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acha/ownCloud/IDV/Papiers/RPCs/Commun Biol revised 2eme tour/Supplementary Data/"/>
    </mc:Choice>
  </mc:AlternateContent>
  <xr:revisionPtr revIDLastSave="0" documentId="13_ncr:1_{0856C55F-0EC9-074F-A486-8A47E85C54E5}" xr6:coauthVersionLast="47" xr6:coauthVersionMax="47" xr10:uidLastSave="{00000000-0000-0000-0000-000000000000}"/>
  <bookViews>
    <workbookView xWindow="3400" yWindow="500" windowWidth="35000" windowHeight="16860" xr2:uid="{ED4A4709-C21E-0C40-99C3-47F797B8B485}"/>
  </bookViews>
  <sheets>
    <sheet name="Fig. 1" sheetId="1" r:id="rId1"/>
    <sheet name="Fig. 2" sheetId="12" r:id="rId2"/>
    <sheet name="Fig. 3" sheetId="2" r:id="rId3"/>
    <sheet name="Fig. 4" sheetId="4" r:id="rId4"/>
    <sheet name="Supplemental Fig 3" sheetId="3" r:id="rId5"/>
    <sheet name="Supplemental Fig 4" sheetId="5" r:id="rId6"/>
    <sheet name="Supplemental Fig 6" sheetId="10" r:id="rId7"/>
    <sheet name="Supplemental Fig 7" sheetId="6" r:id="rId8"/>
    <sheet name="Supplemental Fig 8" sheetId="7" r:id="rId9"/>
    <sheet name="Supplemental Fig 9" sheetId="8" r:id="rId10"/>
    <sheet name="Supplemental Fig 10" sheetId="9" r:id="rId11"/>
    <sheet name="Supplemental Fig 11" sheetId="11" r:id="rId1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24" i="1" l="1"/>
  <c r="L5" i="4"/>
  <c r="K5" i="4"/>
  <c r="J5" i="4"/>
  <c r="I5" i="4"/>
  <c r="H5" i="4"/>
  <c r="G5" i="4"/>
  <c r="F5" i="4"/>
  <c r="E5" i="4"/>
  <c r="D5" i="4"/>
  <c r="C5" i="4"/>
  <c r="C68" i="2"/>
  <c r="F57" i="2"/>
  <c r="E57" i="2"/>
  <c r="D57" i="2"/>
  <c r="C57" i="2"/>
  <c r="C47" i="2"/>
  <c r="D42" i="2"/>
  <c r="C42" i="2"/>
  <c r="C34" i="2"/>
  <c r="C29" i="2"/>
  <c r="C4" i="2"/>
  <c r="B4" i="2"/>
  <c r="F13" i="2"/>
  <c r="E13" i="2"/>
  <c r="D13" i="2"/>
  <c r="C13" i="2"/>
  <c r="B50" i="1"/>
  <c r="B45" i="1"/>
  <c r="B44" i="1"/>
  <c r="E68" i="1"/>
  <c r="E66" i="1"/>
  <c r="E59" i="1"/>
  <c r="E60" i="1"/>
  <c r="E61" i="1"/>
  <c r="E62" i="1"/>
  <c r="E63" i="1"/>
  <c r="E58" i="1"/>
  <c r="F66" i="1"/>
  <c r="D32" i="1"/>
  <c r="F32" i="1"/>
  <c r="E32" i="1"/>
  <c r="E25" i="1"/>
  <c r="E26" i="1"/>
  <c r="E27" i="1"/>
  <c r="E28" i="1"/>
  <c r="E29" i="1"/>
  <c r="F24" i="1"/>
  <c r="D24" i="1"/>
  <c r="D61" i="1"/>
  <c r="C15" i="4"/>
  <c r="C13" i="4"/>
  <c r="D13" i="4"/>
  <c r="E13" i="4"/>
  <c r="F13" i="4"/>
  <c r="G13" i="4"/>
  <c r="H13" i="4"/>
  <c r="I13" i="4"/>
  <c r="J13" i="4"/>
  <c r="K13" i="4"/>
  <c r="L13" i="4"/>
  <c r="C14" i="4"/>
  <c r="D14" i="4"/>
  <c r="E14" i="4"/>
  <c r="F14" i="4"/>
  <c r="G14" i="4"/>
  <c r="H14" i="4"/>
  <c r="I14" i="4"/>
  <c r="J14" i="4"/>
  <c r="K14" i="4"/>
  <c r="L14" i="4"/>
  <c r="D15" i="4"/>
  <c r="E15" i="4"/>
  <c r="F15" i="4"/>
  <c r="G15" i="4"/>
  <c r="H15" i="4"/>
  <c r="I15" i="4"/>
  <c r="J15" i="4"/>
  <c r="K15" i="4"/>
  <c r="L15" i="4"/>
  <c r="L12" i="4"/>
  <c r="K12" i="4"/>
  <c r="J12" i="4"/>
  <c r="I12" i="4"/>
  <c r="H12" i="4"/>
  <c r="G12" i="4"/>
  <c r="F12" i="4"/>
  <c r="E12" i="4"/>
  <c r="D12" i="4"/>
  <c r="C12" i="4"/>
  <c r="L6" i="4"/>
  <c r="L7" i="4"/>
  <c r="L8" i="4"/>
  <c r="K6" i="4"/>
  <c r="K7" i="4"/>
  <c r="K8" i="4"/>
  <c r="J6" i="4"/>
  <c r="J7" i="4"/>
  <c r="J8" i="4"/>
  <c r="I6" i="4"/>
  <c r="I7" i="4"/>
  <c r="I8" i="4"/>
  <c r="H6" i="4"/>
  <c r="H7" i="4"/>
  <c r="H8" i="4"/>
  <c r="G6" i="4"/>
  <c r="G7" i="4"/>
  <c r="G8" i="4"/>
  <c r="F6" i="4"/>
  <c r="F7" i="4"/>
  <c r="F8" i="4"/>
  <c r="E6" i="4"/>
  <c r="E7" i="4"/>
  <c r="E8" i="4"/>
  <c r="D6" i="4"/>
  <c r="D7" i="4"/>
  <c r="D8" i="4"/>
  <c r="C6" i="4"/>
  <c r="C7" i="4"/>
  <c r="C8" i="4"/>
  <c r="C74" i="2"/>
  <c r="C75" i="2"/>
  <c r="C73" i="2"/>
  <c r="C69" i="2"/>
  <c r="C70" i="2"/>
  <c r="G62" i="2"/>
  <c r="F62" i="2"/>
  <c r="E62" i="2"/>
  <c r="D62" i="2"/>
  <c r="C62" i="2"/>
  <c r="F61" i="2"/>
  <c r="E61" i="2"/>
  <c r="D61" i="2"/>
  <c r="C61" i="2"/>
  <c r="G58" i="2"/>
  <c r="C58" i="2"/>
  <c r="D58" i="2"/>
  <c r="E58" i="2"/>
  <c r="F58" i="2"/>
  <c r="C48" i="2"/>
  <c r="D48" i="2"/>
  <c r="C49" i="2"/>
  <c r="D49" i="2"/>
  <c r="D47" i="2"/>
  <c r="D43" i="2"/>
  <c r="D44" i="2"/>
  <c r="C43" i="2"/>
  <c r="C44" i="2"/>
  <c r="C35" i="2"/>
  <c r="D35" i="2"/>
  <c r="C36" i="2"/>
  <c r="D36" i="2"/>
  <c r="D34" i="2"/>
  <c r="C30" i="2"/>
  <c r="D30" i="2"/>
  <c r="C31" i="2"/>
  <c r="D31" i="2"/>
  <c r="D29" i="2"/>
  <c r="C21" i="2"/>
  <c r="D21" i="2"/>
  <c r="E21" i="2"/>
  <c r="F21" i="2"/>
  <c r="C22" i="2"/>
  <c r="D22" i="2"/>
  <c r="E22" i="2"/>
  <c r="F22" i="2"/>
  <c r="C23" i="2"/>
  <c r="D23" i="2"/>
  <c r="E23" i="2"/>
  <c r="F23" i="2"/>
  <c r="C24" i="2"/>
  <c r="D24" i="2"/>
  <c r="E24" i="2"/>
  <c r="F24" i="2"/>
  <c r="F20" i="2"/>
  <c r="E20" i="2"/>
  <c r="D20" i="2"/>
  <c r="C20" i="2"/>
  <c r="C14" i="2"/>
  <c r="D14" i="2"/>
  <c r="E14" i="2"/>
  <c r="F14" i="2"/>
  <c r="C15" i="2"/>
  <c r="D15" i="2"/>
  <c r="E15" i="2"/>
  <c r="F15" i="2"/>
  <c r="C16" i="2"/>
  <c r="D16" i="2"/>
  <c r="E16" i="2"/>
  <c r="F16" i="2"/>
  <c r="C17" i="2"/>
  <c r="D17" i="2"/>
  <c r="E17" i="2"/>
  <c r="F17" i="2"/>
  <c r="C6" i="2"/>
  <c r="C5" i="2"/>
  <c r="C7" i="2"/>
  <c r="C8" i="2"/>
  <c r="B5" i="2"/>
  <c r="B6" i="2"/>
  <c r="B7" i="2"/>
  <c r="B8" i="2"/>
  <c r="F71" i="1"/>
  <c r="E71" i="1"/>
  <c r="D71" i="1"/>
  <c r="C71" i="1"/>
  <c r="F70" i="1"/>
  <c r="E70" i="1"/>
  <c r="D70" i="1"/>
  <c r="C70" i="1"/>
  <c r="F69" i="1"/>
  <c r="E69" i="1"/>
  <c r="D69" i="1"/>
  <c r="C69" i="1"/>
  <c r="F68" i="1"/>
  <c r="D68" i="1"/>
  <c r="C68" i="1"/>
  <c r="F67" i="1"/>
  <c r="E67" i="1"/>
  <c r="D67" i="1"/>
  <c r="C67" i="1"/>
  <c r="D66" i="1"/>
  <c r="C66" i="1"/>
  <c r="F37" i="1"/>
  <c r="F63" i="1"/>
  <c r="D63" i="1"/>
  <c r="C63" i="1"/>
  <c r="F62" i="1"/>
  <c r="D62" i="1"/>
  <c r="C62" i="1"/>
  <c r="F61" i="1"/>
  <c r="C61" i="1"/>
  <c r="F60" i="1"/>
  <c r="D60" i="1"/>
  <c r="C60" i="1"/>
  <c r="F59" i="1"/>
  <c r="D59" i="1"/>
  <c r="C59" i="1"/>
  <c r="F58" i="1"/>
  <c r="D58" i="1"/>
  <c r="C58" i="1"/>
  <c r="C52" i="1"/>
  <c r="B52" i="1"/>
  <c r="C51" i="1"/>
  <c r="B51" i="1"/>
  <c r="C50" i="1"/>
  <c r="C45" i="1"/>
  <c r="C46" i="1"/>
  <c r="C44" i="1"/>
  <c r="B46" i="1"/>
  <c r="E34" i="1"/>
  <c r="E37" i="1"/>
  <c r="D37" i="1"/>
  <c r="C37" i="1"/>
  <c r="F36" i="1"/>
  <c r="E36" i="1"/>
  <c r="D36" i="1"/>
  <c r="C36" i="1"/>
  <c r="F35" i="1"/>
  <c r="E35" i="1"/>
  <c r="D35" i="1"/>
  <c r="C35" i="1"/>
  <c r="F34" i="1"/>
  <c r="D34" i="1"/>
  <c r="C34" i="1"/>
  <c r="F33" i="1"/>
  <c r="E33" i="1"/>
  <c r="D33" i="1"/>
  <c r="C33" i="1"/>
  <c r="C32" i="1"/>
  <c r="C24" i="1"/>
  <c r="F29" i="1"/>
  <c r="D29" i="1"/>
  <c r="C29" i="1"/>
  <c r="F28" i="1"/>
  <c r="D28" i="1"/>
  <c r="C28" i="1"/>
  <c r="F27" i="1"/>
  <c r="D27" i="1"/>
  <c r="C27" i="1"/>
  <c r="F26" i="1"/>
  <c r="D26" i="1"/>
  <c r="C26" i="1"/>
  <c r="F25" i="1"/>
  <c r="D25" i="1"/>
  <c r="C25" i="1"/>
  <c r="C14" i="1"/>
  <c r="D14" i="1"/>
  <c r="E14" i="1"/>
  <c r="F14" i="1"/>
  <c r="C15" i="1"/>
  <c r="D15" i="1"/>
  <c r="E15" i="1"/>
  <c r="F15" i="1"/>
  <c r="C16" i="1"/>
  <c r="D16" i="1"/>
  <c r="E16" i="1"/>
  <c r="F16" i="1"/>
  <c r="C17" i="1"/>
  <c r="D17" i="1"/>
  <c r="E17" i="1"/>
  <c r="F17" i="1"/>
  <c r="C18" i="1"/>
  <c r="D18" i="1"/>
  <c r="E18" i="1"/>
  <c r="F18" i="1"/>
  <c r="F13" i="1"/>
  <c r="D13" i="1"/>
  <c r="E13" i="1"/>
  <c r="C13" i="1"/>
  <c r="F6" i="1"/>
  <c r="F7" i="1"/>
  <c r="F8" i="1"/>
  <c r="F9" i="1"/>
  <c r="F10" i="1"/>
  <c r="F5" i="1"/>
  <c r="E6" i="1"/>
  <c r="E7" i="1"/>
  <c r="E8" i="1"/>
  <c r="E9" i="1"/>
  <c r="E10" i="1"/>
  <c r="E5" i="1"/>
  <c r="D6" i="1"/>
  <c r="D7" i="1"/>
  <c r="D8" i="1"/>
  <c r="D9" i="1"/>
  <c r="D10" i="1"/>
  <c r="D5" i="1"/>
  <c r="C6" i="1"/>
  <c r="C7" i="1"/>
  <c r="C8" i="1"/>
  <c r="C9" i="1"/>
  <c r="C10" i="1"/>
  <c r="C5" i="1"/>
</calcChain>
</file>

<file path=xl/sharedStrings.xml><?xml version="1.0" encoding="utf-8"?>
<sst xmlns="http://schemas.openxmlformats.org/spreadsheetml/2006/main" count="639" uniqueCount="161">
  <si>
    <t>Fig. 1c</t>
  </si>
  <si>
    <t>Fig. 1e</t>
  </si>
  <si>
    <t>Fig. 1g</t>
  </si>
  <si>
    <t>hiRPCp2</t>
  </si>
  <si>
    <t>hiRPCp3</t>
  </si>
  <si>
    <t>hiRPCp4</t>
  </si>
  <si>
    <t>Multiplicative factor</t>
  </si>
  <si>
    <t>mean</t>
  </si>
  <si>
    <t>SD</t>
  </si>
  <si>
    <t>Cell number</t>
  </si>
  <si>
    <t>W4 ROs</t>
  </si>
  <si>
    <t>W6 ROs</t>
  </si>
  <si>
    <t>Dissociated ROs</t>
  </si>
  <si>
    <t>W1 hiRPCp0</t>
  </si>
  <si>
    <t>RAX</t>
  </si>
  <si>
    <t>PAX6</t>
  </si>
  <si>
    <t>VSX2</t>
  </si>
  <si>
    <t>SIX6</t>
  </si>
  <si>
    <t>SOX2</t>
  </si>
  <si>
    <t>CRX</t>
  </si>
  <si>
    <t>Fig. 1h</t>
  </si>
  <si>
    <t>W1 RO</t>
  </si>
  <si>
    <t>BM</t>
  </si>
  <si>
    <t>BM +ATP</t>
  </si>
  <si>
    <t>BM +CHIR</t>
  </si>
  <si>
    <t>BM +PUR</t>
  </si>
  <si>
    <t>BM+ATP+PUR+CHIR</t>
  </si>
  <si>
    <t>RPCM</t>
  </si>
  <si>
    <t>Mean</t>
  </si>
  <si>
    <t>D28</t>
  </si>
  <si>
    <t>Supplemental Fig.3a</t>
  </si>
  <si>
    <t>Supplemental Fig.3b</t>
  </si>
  <si>
    <t>Supplemental Fig 4c</t>
  </si>
  <si>
    <t>s</t>
  </si>
  <si>
    <t>hiPSCs</t>
  </si>
  <si>
    <t>NODAL</t>
  </si>
  <si>
    <t>ND</t>
  </si>
  <si>
    <t>LIN28A</t>
  </si>
  <si>
    <t>POU5F1</t>
  </si>
  <si>
    <t>NANOG</t>
  </si>
  <si>
    <t>TERT</t>
  </si>
  <si>
    <t>DNTMB3</t>
  </si>
  <si>
    <t>N=3, n=6</t>
  </si>
  <si>
    <t>BRN3A</t>
  </si>
  <si>
    <t>W1</t>
  </si>
  <si>
    <t>W2</t>
  </si>
  <si>
    <t>W3</t>
  </si>
  <si>
    <t>CCND1</t>
  </si>
  <si>
    <t>Multipotent</t>
  </si>
  <si>
    <t>W6 ROS</t>
  </si>
  <si>
    <t>GJA1</t>
  </si>
  <si>
    <t>IGFBP5</t>
  </si>
  <si>
    <t>ATP1A2</t>
  </si>
  <si>
    <t>FGF19</t>
  </si>
  <si>
    <t>CCND2</t>
  </si>
  <si>
    <t>BMP7</t>
  </si>
  <si>
    <t>Neurogenic</t>
  </si>
  <si>
    <t>BASP1</t>
  </si>
  <si>
    <t>ATOH7</t>
  </si>
  <si>
    <t>MAP1B</t>
  </si>
  <si>
    <t>SPP1</t>
  </si>
  <si>
    <t>FOXN4</t>
  </si>
  <si>
    <t>GADD45A</t>
  </si>
  <si>
    <t>Supplemental Fig. 8a</t>
  </si>
  <si>
    <t>Supplemental Fig. 8b</t>
  </si>
  <si>
    <t>Supplemental Fig. 7b</t>
  </si>
  <si>
    <t>Supplemental Fig. 7d</t>
  </si>
  <si>
    <t>Supplemental Fig. 7e</t>
  </si>
  <si>
    <t>LHX1</t>
  </si>
  <si>
    <t>W4</t>
  </si>
  <si>
    <t>Supplemental Fig. 9c</t>
  </si>
  <si>
    <t>Supplemental Fig. 10c</t>
  </si>
  <si>
    <t>Supplemental Fig. 6d</t>
  </si>
  <si>
    <t xml:space="preserve">PAX6 </t>
  </si>
  <si>
    <t>SIX3</t>
  </si>
  <si>
    <t xml:space="preserve">LHX2 </t>
  </si>
  <si>
    <t>hiRPCp2_A2</t>
  </si>
  <si>
    <t>ProNM</t>
  </si>
  <si>
    <t>ProNM + DAPT</t>
  </si>
  <si>
    <t>BRN</t>
  </si>
  <si>
    <t>hiRPCp4_A2</t>
  </si>
  <si>
    <t>ProNM+DAPT</t>
  </si>
  <si>
    <t>Supplemental Fig 11b</t>
  </si>
  <si>
    <t>W5</t>
  </si>
  <si>
    <t>W7</t>
  </si>
  <si>
    <t>W14</t>
  </si>
  <si>
    <t>ARR3</t>
  </si>
  <si>
    <t>NRL</t>
  </si>
  <si>
    <t>RHO</t>
  </si>
  <si>
    <t>TFAPA</t>
  </si>
  <si>
    <t>RLBP1</t>
  </si>
  <si>
    <t>PKC alpha</t>
  </si>
  <si>
    <t>Fig. 3d</t>
  </si>
  <si>
    <t>AP2</t>
  </si>
  <si>
    <t>MITF</t>
  </si>
  <si>
    <t>Pax6</t>
  </si>
  <si>
    <t>Fig. 3f</t>
  </si>
  <si>
    <t>W5 ROs</t>
  </si>
  <si>
    <t>W7 ROs</t>
  </si>
  <si>
    <t>RX</t>
  </si>
  <si>
    <t>W4 RO</t>
  </si>
  <si>
    <t>LHX2</t>
  </si>
  <si>
    <t>D28 RO</t>
  </si>
  <si>
    <t>hiRPCp1</t>
  </si>
  <si>
    <t>Fig. 3g</t>
  </si>
  <si>
    <t>Fig. 3h</t>
  </si>
  <si>
    <t>Fig. 3j</t>
  </si>
  <si>
    <t>mCherry</t>
  </si>
  <si>
    <t>Fig. 3c</t>
  </si>
  <si>
    <t xml:space="preserve">mean </t>
  </si>
  <si>
    <t>W1(ProNM)</t>
  </si>
  <si>
    <t>BRN3B</t>
  </si>
  <si>
    <t>Fig. 4d</t>
  </si>
  <si>
    <t>W12</t>
  </si>
  <si>
    <t>BEST1</t>
  </si>
  <si>
    <t>VEGFA</t>
  </si>
  <si>
    <t>BM + FGF2</t>
  </si>
  <si>
    <t>PEDF</t>
  </si>
  <si>
    <t>D1</t>
  </si>
  <si>
    <t>EC</t>
  </si>
  <si>
    <t>Supplemental Fig. 10d</t>
  </si>
  <si>
    <t>OPN1SW</t>
  </si>
  <si>
    <t>n</t>
  </si>
  <si>
    <t>ROW DATA</t>
  </si>
  <si>
    <t>Fig. 2e</t>
  </si>
  <si>
    <t>GO:0051781</t>
  </si>
  <si>
    <t>Positive regulation of cell division (GO:0051781)</t>
  </si>
  <si>
    <t>GO:0048592</t>
  </si>
  <si>
    <t>Eye morphogenesis (GO:0048592)</t>
  </si>
  <si>
    <t>GO:0043410</t>
  </si>
  <si>
    <t>Positive regulation of MAPK cascade (GO:0043410)</t>
  </si>
  <si>
    <t>GO:0005911</t>
  </si>
  <si>
    <t>Cell-cell junction (GO:0005911)</t>
  </si>
  <si>
    <t>GO:0007423</t>
  </si>
  <si>
    <t>Sensory organ development (GO:0007423)</t>
  </si>
  <si>
    <t>GO:0005212</t>
  </si>
  <si>
    <t>Structural constituent of eye lens (GO:0005212)</t>
  </si>
  <si>
    <t>GO:0030029</t>
  </si>
  <si>
    <t>Actin filament-based process (GO:0030029)</t>
  </si>
  <si>
    <t>GO:0031012</t>
  </si>
  <si>
    <t>Extracellular matrix (GO:0031012)</t>
  </si>
  <si>
    <t>-log10 (P-value)</t>
  </si>
  <si>
    <t>Description</t>
  </si>
  <si>
    <t>Term</t>
  </si>
  <si>
    <t>Fig. 2f</t>
  </si>
  <si>
    <t>GO:1901214</t>
  </si>
  <si>
    <t>regulation of neuron death (GO:1901214)</t>
  </si>
  <si>
    <t>GO:0006260</t>
  </si>
  <si>
    <t>DNA replication (GO:0006260)</t>
  </si>
  <si>
    <t>GO:0031290</t>
  </si>
  <si>
    <t>retinal ganglion cell axon guidance (GO:0031290)</t>
  </si>
  <si>
    <t>GO:0007420</t>
  </si>
  <si>
    <t>brain development (GO:0007420)</t>
  </si>
  <si>
    <t>R-HSA-112316</t>
  </si>
  <si>
    <t>Neuronal System (R-HSA-112316)</t>
  </si>
  <si>
    <t>GO:0097060</t>
  </si>
  <si>
    <t>synaptic membrane (GO:0097060)</t>
  </si>
  <si>
    <t>GO:0030424</t>
  </si>
  <si>
    <t>axon (GO:0030424)</t>
  </si>
  <si>
    <t>GO:0048667</t>
  </si>
  <si>
    <t>cell morphogenesis involved in neuron differentiation (GO:0048667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00"/>
    <numFmt numFmtId="165" formatCode="0.00000"/>
  </numFmts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1"/>
      <name val="Arial"/>
      <family val="2"/>
    </font>
    <font>
      <sz val="1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39">
    <xf numFmtId="0" fontId="0" fillId="0" borderId="0" xfId="0"/>
    <xf numFmtId="0" fontId="0" fillId="0" borderId="1" xfId="0" applyBorder="1"/>
    <xf numFmtId="0" fontId="0" fillId="0" borderId="1" xfId="0" applyBorder="1" applyAlignment="1">
      <alignment horizontal="center"/>
    </xf>
    <xf numFmtId="2" fontId="0" fillId="0" borderId="1" xfId="0" applyNumberForma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0" xfId="0" applyFont="1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2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 wrapText="1" readingOrder="1"/>
    </xf>
    <xf numFmtId="0" fontId="1" fillId="0" borderId="1" xfId="0" applyFont="1" applyBorder="1"/>
    <xf numFmtId="164" fontId="0" fillId="0" borderId="1" xfId="0" applyNumberFormat="1" applyBorder="1" applyAlignment="1">
      <alignment horizontal="center"/>
    </xf>
    <xf numFmtId="165" fontId="0" fillId="0" borderId="1" xfId="0" applyNumberFormat="1" applyBorder="1" applyAlignment="1">
      <alignment horizontal="center"/>
    </xf>
    <xf numFmtId="2" fontId="2" fillId="0" borderId="1" xfId="0" applyNumberFormat="1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3" fillId="0" borderId="5" xfId="0" applyFont="1" applyBorder="1" applyAlignment="1">
      <alignment horizontal="center"/>
    </xf>
    <xf numFmtId="0" fontId="1" fillId="0" borderId="6" xfId="0" applyFont="1" applyBorder="1"/>
    <xf numFmtId="0" fontId="0" fillId="0" borderId="6" xfId="0" applyBorder="1"/>
    <xf numFmtId="2" fontId="0" fillId="0" borderId="0" xfId="0" applyNumberFormat="1" applyAlignment="1">
      <alignment horizontal="center"/>
    </xf>
    <xf numFmtId="0" fontId="3" fillId="0" borderId="0" xfId="0" applyFont="1" applyAlignment="1">
      <alignment horizontal="center"/>
    </xf>
    <xf numFmtId="0" fontId="4" fillId="0" borderId="0" xfId="0" applyFont="1"/>
    <xf numFmtId="0" fontId="4" fillId="0" borderId="0" xfId="0" applyFont="1" applyAlignment="1">
      <alignment horizontal="center"/>
    </xf>
    <xf numFmtId="0" fontId="4" fillId="0" borderId="1" xfId="0" applyFont="1" applyBorder="1"/>
    <xf numFmtId="0" fontId="1" fillId="0" borderId="1" xfId="0" applyFont="1" applyBorder="1" applyAlignment="1">
      <alignment horizontal="right"/>
    </xf>
    <xf numFmtId="2" fontId="5" fillId="0" borderId="1" xfId="0" applyNumberFormat="1" applyFont="1" applyBorder="1" applyAlignment="1">
      <alignment horizontal="right"/>
    </xf>
    <xf numFmtId="0" fontId="0" fillId="0" borderId="1" xfId="0" applyBorder="1" applyAlignment="1">
      <alignment horizontal="right"/>
    </xf>
    <xf numFmtId="0" fontId="5" fillId="0" borderId="1" xfId="0" applyFont="1" applyBorder="1"/>
    <xf numFmtId="0" fontId="5" fillId="0" borderId="0" xfId="0" applyFont="1"/>
    <xf numFmtId="0" fontId="1" fillId="0" borderId="7" xfId="0" applyFont="1" applyBorder="1" applyAlignment="1">
      <alignment horizontal="center"/>
    </xf>
    <xf numFmtId="49" fontId="0" fillId="0" borderId="0" xfId="0" applyNumberFormat="1"/>
    <xf numFmtId="49" fontId="1" fillId="0" borderId="1" xfId="0" applyNumberFormat="1" applyFont="1" applyBorder="1"/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0" fillId="0" borderId="0" xfId="0" applyAlignment="1">
      <alignment horizontal="right"/>
    </xf>
    <xf numFmtId="0" fontId="1" fillId="0" borderId="2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3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FD82B1-0123-E946-98EC-6E01EBB7C59E}">
  <dimension ref="A2:U71"/>
  <sheetViews>
    <sheetView tabSelected="1" zoomScale="75" zoomScaleNormal="60" workbookViewId="0">
      <selection activeCell="J33" sqref="J33"/>
    </sheetView>
  </sheetViews>
  <sheetFormatPr baseColWidth="10" defaultRowHeight="16" x14ac:dyDescent="0.2"/>
  <cols>
    <col min="1" max="1" width="11" style="7" bestFit="1" customWidth="1"/>
    <col min="2" max="2" width="13" style="6" bestFit="1" customWidth="1"/>
    <col min="3" max="3" width="12" style="7" bestFit="1" customWidth="1"/>
    <col min="4" max="4" width="9.6640625" style="7" bestFit="1" customWidth="1"/>
    <col min="5" max="5" width="14.83203125" style="7" bestFit="1" customWidth="1"/>
    <col min="6" max="6" width="12.5" style="7" bestFit="1" customWidth="1"/>
    <col min="7" max="7" width="11" style="7" bestFit="1" customWidth="1"/>
    <col min="8" max="8" width="12.5" style="7" bestFit="1" customWidth="1"/>
    <col min="9" max="9" width="11" style="7" bestFit="1" customWidth="1"/>
    <col min="10" max="10" width="12.5" style="7" bestFit="1" customWidth="1"/>
    <col min="11" max="11" width="11" style="7" bestFit="1" customWidth="1"/>
    <col min="12" max="16384" width="10.83203125" style="7"/>
  </cols>
  <sheetData>
    <row r="2" spans="1:21" x14ac:dyDescent="0.2">
      <c r="A2" s="6" t="s">
        <v>0</v>
      </c>
    </row>
    <row r="3" spans="1:21" x14ac:dyDescent="0.2">
      <c r="J3" s="34" t="s">
        <v>10</v>
      </c>
      <c r="K3" s="34"/>
      <c r="L3" s="34"/>
      <c r="M3" s="36" t="s">
        <v>97</v>
      </c>
      <c r="N3" s="37"/>
      <c r="O3" s="38"/>
      <c r="P3" s="36" t="s">
        <v>11</v>
      </c>
      <c r="Q3" s="37"/>
      <c r="R3" s="38"/>
      <c r="S3" s="34" t="s">
        <v>98</v>
      </c>
      <c r="T3" s="34"/>
      <c r="U3" s="34"/>
    </row>
    <row r="4" spans="1:21" x14ac:dyDescent="0.2">
      <c r="A4" s="2"/>
      <c r="B4" s="4"/>
      <c r="C4" s="4" t="s">
        <v>10</v>
      </c>
      <c r="D4" s="4" t="s">
        <v>97</v>
      </c>
      <c r="E4" s="4" t="s">
        <v>11</v>
      </c>
      <c r="F4" s="4" t="s">
        <v>98</v>
      </c>
      <c r="H4" s="2" t="s">
        <v>123</v>
      </c>
      <c r="I4" s="4" t="s">
        <v>122</v>
      </c>
      <c r="J4" s="2">
        <v>1</v>
      </c>
      <c r="K4" s="2">
        <v>2</v>
      </c>
      <c r="L4" s="2">
        <v>3</v>
      </c>
      <c r="M4" s="2">
        <v>1</v>
      </c>
      <c r="N4" s="2">
        <v>2</v>
      </c>
      <c r="O4" s="2">
        <v>3</v>
      </c>
      <c r="P4" s="2">
        <v>1</v>
      </c>
      <c r="Q4" s="2">
        <v>2</v>
      </c>
      <c r="R4" s="2">
        <v>3</v>
      </c>
      <c r="S4" s="2">
        <v>1</v>
      </c>
      <c r="T4" s="2">
        <v>2</v>
      </c>
      <c r="U4" s="2">
        <v>3</v>
      </c>
    </row>
    <row r="5" spans="1:21" x14ac:dyDescent="0.2">
      <c r="A5" s="2" t="s">
        <v>7</v>
      </c>
      <c r="B5" s="4" t="s">
        <v>14</v>
      </c>
      <c r="C5" s="3">
        <f>AVERAGE(J5:L5)</f>
        <v>1.2225636433333333</v>
      </c>
      <c r="D5" s="3">
        <f>AVERAGE(M5:O5)</f>
        <v>0.42011190000000004</v>
      </c>
      <c r="E5" s="3">
        <f>AVERAGE(O5:Q5)</f>
        <v>0.42073444333333337</v>
      </c>
      <c r="F5" s="3">
        <f>AVERAGE(S5:U5)</f>
        <v>0.77664247333333325</v>
      </c>
      <c r="H5" s="2"/>
      <c r="I5" s="4" t="s">
        <v>14</v>
      </c>
      <c r="J5" s="27">
        <v>1.30654241</v>
      </c>
      <c r="K5" s="27">
        <v>1.9732763900000001</v>
      </c>
      <c r="L5" s="27">
        <v>0.38787212999999998</v>
      </c>
      <c r="M5" s="27">
        <v>0.47381727000000001</v>
      </c>
      <c r="N5" s="27">
        <v>0.44529244000000001</v>
      </c>
      <c r="O5" s="27">
        <v>0.34122598999999998</v>
      </c>
      <c r="P5" s="27">
        <v>0.39395129000000001</v>
      </c>
      <c r="Q5" s="27">
        <v>0.52702605000000002</v>
      </c>
      <c r="R5" s="27">
        <v>0.46800371000000002</v>
      </c>
      <c r="S5" s="27">
        <v>0.50838178999999994</v>
      </c>
      <c r="T5" s="27">
        <v>0.53572335999999998</v>
      </c>
      <c r="U5" s="27">
        <v>1.2858222699999999</v>
      </c>
    </row>
    <row r="6" spans="1:21" x14ac:dyDescent="0.2">
      <c r="A6" s="2"/>
      <c r="B6" s="4" t="s">
        <v>15</v>
      </c>
      <c r="C6" s="3">
        <f t="shared" ref="C6:C10" si="0">AVERAGE(J6:L6)</f>
        <v>1.0882654833333334</v>
      </c>
      <c r="D6" s="3">
        <f t="shared" ref="D6:D10" si="1">AVERAGE(M6:O6)</f>
        <v>0.64975847666666664</v>
      </c>
      <c r="E6" s="3">
        <f>AVERAGE(O6:Q6)</f>
        <v>0.68982143333333334</v>
      </c>
      <c r="F6" s="3">
        <f t="shared" ref="F6:F10" si="2">AVERAGE(S6:U6)</f>
        <v>0.69120313666666666</v>
      </c>
      <c r="H6" s="2"/>
      <c r="I6" s="4" t="s">
        <v>15</v>
      </c>
      <c r="J6" s="27">
        <v>0.66976395</v>
      </c>
      <c r="K6" s="27">
        <v>0.86107027999999997</v>
      </c>
      <c r="L6" s="27">
        <v>1.73396222</v>
      </c>
      <c r="M6" s="27">
        <v>0.66106140000000002</v>
      </c>
      <c r="N6" s="27">
        <v>0.71240389000000004</v>
      </c>
      <c r="O6" s="27">
        <v>0.57581013999999997</v>
      </c>
      <c r="P6" s="27">
        <v>0.67741220999999996</v>
      </c>
      <c r="Q6" s="27">
        <v>0.81624194999999999</v>
      </c>
      <c r="R6" s="27">
        <v>0.64403748999999999</v>
      </c>
      <c r="S6" s="27">
        <v>0.74313225000000005</v>
      </c>
      <c r="T6" s="27">
        <v>0.64913268999999996</v>
      </c>
      <c r="U6" s="27">
        <v>0.68134446999999998</v>
      </c>
    </row>
    <row r="7" spans="1:21" x14ac:dyDescent="0.2">
      <c r="A7" s="2"/>
      <c r="B7" s="4" t="s">
        <v>16</v>
      </c>
      <c r="C7" s="3">
        <f t="shared" si="0"/>
        <v>1.0163285266666666</v>
      </c>
      <c r="D7" s="3">
        <f t="shared" si="1"/>
        <v>1.2587571433333333</v>
      </c>
      <c r="E7" s="3">
        <f t="shared" ref="E7:E10" si="3">AVERAGE(O7:Q7)</f>
        <v>0.78771342666666666</v>
      </c>
      <c r="F7" s="3">
        <f t="shared" si="2"/>
        <v>0.44618688666666667</v>
      </c>
      <c r="H7" s="2"/>
      <c r="I7" s="4" t="s">
        <v>16</v>
      </c>
      <c r="J7" s="27">
        <v>0.84627558999999997</v>
      </c>
      <c r="K7" s="27">
        <v>0.92433902999999995</v>
      </c>
      <c r="L7" s="27">
        <v>1.2783709599999999</v>
      </c>
      <c r="M7" s="27">
        <v>1.28183867</v>
      </c>
      <c r="N7" s="27">
        <v>1.6635889699999999</v>
      </c>
      <c r="O7" s="27">
        <v>0.83084378999999997</v>
      </c>
      <c r="P7" s="27">
        <v>0.71137284000000001</v>
      </c>
      <c r="Q7" s="27">
        <v>0.82092365</v>
      </c>
      <c r="R7" s="27">
        <v>0.54065096999999995</v>
      </c>
      <c r="S7" s="27">
        <v>0.48069151999999998</v>
      </c>
      <c r="T7" s="27">
        <v>0.39624098000000002</v>
      </c>
      <c r="U7" s="27">
        <v>0.46162816000000001</v>
      </c>
    </row>
    <row r="8" spans="1:21" x14ac:dyDescent="0.2">
      <c r="A8" s="2"/>
      <c r="B8" s="4" t="s">
        <v>17</v>
      </c>
      <c r="C8" s="3">
        <f t="shared" si="0"/>
        <v>1.0089739533333333</v>
      </c>
      <c r="D8" s="3">
        <f t="shared" si="1"/>
        <v>1.6834538866666666</v>
      </c>
      <c r="E8" s="3">
        <f t="shared" si="3"/>
        <v>0.89572876333333318</v>
      </c>
      <c r="F8" s="3">
        <f t="shared" si="2"/>
        <v>0.50885120333333334</v>
      </c>
      <c r="H8" s="2"/>
      <c r="I8" s="4" t="s">
        <v>17</v>
      </c>
      <c r="J8" s="27">
        <v>0.82506787999999998</v>
      </c>
      <c r="K8" s="27">
        <v>1.0965965200000001</v>
      </c>
      <c r="L8" s="27">
        <v>1.10525746</v>
      </c>
      <c r="M8" s="27">
        <v>1.8093728499999999</v>
      </c>
      <c r="N8" s="27">
        <v>2.3773689299999998</v>
      </c>
      <c r="O8" s="27">
        <v>0.86361988000000001</v>
      </c>
      <c r="P8" s="27">
        <v>0.85456493</v>
      </c>
      <c r="Q8" s="27">
        <v>0.96900147999999997</v>
      </c>
      <c r="R8" s="27">
        <v>0.58569594000000003</v>
      </c>
      <c r="S8" s="27">
        <v>0.51555048999999997</v>
      </c>
      <c r="T8" s="27">
        <v>0.47501137999999998</v>
      </c>
      <c r="U8" s="27">
        <v>0.53599174000000005</v>
      </c>
    </row>
    <row r="9" spans="1:21" x14ac:dyDescent="0.2">
      <c r="A9" s="2"/>
      <c r="B9" s="4" t="s">
        <v>18</v>
      </c>
      <c r="C9" s="3">
        <f t="shared" si="0"/>
        <v>1.0896421333333333</v>
      </c>
      <c r="D9" s="3">
        <f t="shared" si="1"/>
        <v>1.3165263633333335</v>
      </c>
      <c r="E9" s="3">
        <f t="shared" si="3"/>
        <v>0.87177409666666661</v>
      </c>
      <c r="F9" s="3">
        <f t="shared" si="2"/>
        <v>0.43420098666666668</v>
      </c>
      <c r="H9" s="2"/>
      <c r="I9" s="4" t="s">
        <v>18</v>
      </c>
      <c r="J9" s="27">
        <v>0.69136010999999997</v>
      </c>
      <c r="K9" s="27">
        <v>1.7519653799999999</v>
      </c>
      <c r="L9" s="27">
        <v>0.82560091000000002</v>
      </c>
      <c r="M9" s="27">
        <v>1.3737889599999999</v>
      </c>
      <c r="N9" s="27">
        <v>1.6748533400000001</v>
      </c>
      <c r="O9" s="27">
        <v>0.90093679000000004</v>
      </c>
      <c r="P9" s="27">
        <v>0.83643471000000003</v>
      </c>
      <c r="Q9" s="27">
        <v>0.87795078999999998</v>
      </c>
      <c r="R9" s="27">
        <v>0.52683610000000003</v>
      </c>
      <c r="S9" s="27">
        <v>0.40747202999999999</v>
      </c>
      <c r="T9" s="27">
        <v>0.42860099000000002</v>
      </c>
      <c r="U9" s="27">
        <v>0.46652993999999998</v>
      </c>
    </row>
    <row r="10" spans="1:21" x14ac:dyDescent="0.2">
      <c r="A10" s="2"/>
      <c r="B10" s="4" t="s">
        <v>19</v>
      </c>
      <c r="C10" s="3">
        <f t="shared" si="0"/>
        <v>1.1362897299999999</v>
      </c>
      <c r="D10" s="3">
        <f t="shared" si="1"/>
        <v>0.76967388000000003</v>
      </c>
      <c r="E10" s="3">
        <f t="shared" si="3"/>
        <v>2.1174718366666667</v>
      </c>
      <c r="F10" s="3">
        <f t="shared" si="2"/>
        <v>8.5927332500000002</v>
      </c>
      <c r="H10" s="2"/>
      <c r="I10" s="4" t="s">
        <v>19</v>
      </c>
      <c r="J10" s="27">
        <v>0.73873155999999995</v>
      </c>
      <c r="K10" s="27">
        <v>1.9898489699999999</v>
      </c>
      <c r="L10" s="27">
        <v>0.68028865999999999</v>
      </c>
      <c r="M10" s="27">
        <v>0.59759724000000003</v>
      </c>
      <c r="N10" s="27">
        <v>1.04760381</v>
      </c>
      <c r="O10" s="27">
        <v>0.66382059000000004</v>
      </c>
      <c r="P10" s="27">
        <v>2.5811102500000001</v>
      </c>
      <c r="Q10" s="27">
        <v>3.1074846699999998</v>
      </c>
      <c r="R10" s="27">
        <v>2.1162357799999998</v>
      </c>
      <c r="S10" s="27">
        <v>8.3507302600000006</v>
      </c>
      <c r="T10" s="27">
        <v>8.7789407199999996</v>
      </c>
      <c r="U10" s="27">
        <v>8.6485287700000004</v>
      </c>
    </row>
    <row r="12" spans="1:21" x14ac:dyDescent="0.2">
      <c r="A12" s="2"/>
      <c r="B12" s="4"/>
      <c r="C12" s="4" t="s">
        <v>10</v>
      </c>
      <c r="D12" s="4" t="s">
        <v>97</v>
      </c>
      <c r="E12" s="4" t="s">
        <v>11</v>
      </c>
      <c r="F12" s="4" t="s">
        <v>98</v>
      </c>
    </row>
    <row r="13" spans="1:21" x14ac:dyDescent="0.2">
      <c r="A13" s="2" t="s">
        <v>8</v>
      </c>
      <c r="B13" s="4" t="s">
        <v>99</v>
      </c>
      <c r="C13" s="3">
        <f>STDEV(J5:L5)</f>
        <v>0.79603140129311367</v>
      </c>
      <c r="D13" s="3">
        <f>STDEV(M5:O5)</f>
        <v>6.9790089404071137E-2</v>
      </c>
      <c r="E13" s="3">
        <f>STDEV(P5:R5)</f>
        <v>6.6678693843422884E-2</v>
      </c>
      <c r="F13" s="3">
        <f>STDEV(S5:U5)</f>
        <v>0.4411744999007165</v>
      </c>
    </row>
    <row r="14" spans="1:21" x14ac:dyDescent="0.2">
      <c r="A14" s="2"/>
      <c r="B14" s="4" t="s">
        <v>15</v>
      </c>
      <c r="C14" s="3">
        <f t="shared" ref="C14:C18" si="4">STDEV(J6:L6)</f>
        <v>0.56731184967441362</v>
      </c>
      <c r="D14" s="3">
        <f t="shared" ref="D14:D18" si="5">STDEV(M6:O6)</f>
        <v>6.8994783800480436E-2</v>
      </c>
      <c r="E14" s="3">
        <f t="shared" ref="E14:E18" si="6">STDEV(P6:R6)</f>
        <v>9.1325374976360549E-2</v>
      </c>
      <c r="F14" s="3">
        <f t="shared" ref="F14:F18" si="7">STDEV(S6:U6)</f>
        <v>4.77689679748447E-2</v>
      </c>
    </row>
    <row r="15" spans="1:21" x14ac:dyDescent="0.2">
      <c r="A15" s="2"/>
      <c r="B15" s="4" t="s">
        <v>16</v>
      </c>
      <c r="C15" s="3">
        <f t="shared" si="4"/>
        <v>0.23026756787832492</v>
      </c>
      <c r="D15" s="3">
        <f t="shared" si="5"/>
        <v>0.41685213368562274</v>
      </c>
      <c r="E15" s="3">
        <f t="shared" si="6"/>
        <v>0.14124453501070142</v>
      </c>
      <c r="F15" s="3">
        <f t="shared" si="7"/>
        <v>4.4292190261816272E-2</v>
      </c>
    </row>
    <row r="16" spans="1:21" x14ac:dyDescent="0.2">
      <c r="A16" s="2"/>
      <c r="B16" s="4" t="s">
        <v>17</v>
      </c>
      <c r="C16" s="3">
        <f t="shared" si="4"/>
        <v>0.15932619316071478</v>
      </c>
      <c r="D16" s="3">
        <f t="shared" si="5"/>
        <v>0.76468996043441106</v>
      </c>
      <c r="E16" s="3">
        <f t="shared" si="6"/>
        <v>0.19676949067128197</v>
      </c>
      <c r="F16" s="3">
        <f t="shared" si="7"/>
        <v>3.1037258381081841E-2</v>
      </c>
    </row>
    <row r="17" spans="1:21" x14ac:dyDescent="0.2">
      <c r="A17" s="2"/>
      <c r="B17" s="4" t="s">
        <v>18</v>
      </c>
      <c r="C17" s="3">
        <f t="shared" si="4"/>
        <v>0.57750256311333004</v>
      </c>
      <c r="D17" s="3">
        <f t="shared" si="5"/>
        <v>0.39012300665781352</v>
      </c>
      <c r="E17" s="3">
        <f t="shared" si="6"/>
        <v>0.19185776404509167</v>
      </c>
      <c r="F17" s="3">
        <f t="shared" si="7"/>
        <v>2.9924557730934519E-2</v>
      </c>
    </row>
    <row r="18" spans="1:21" x14ac:dyDescent="0.2">
      <c r="A18" s="2"/>
      <c r="B18" s="4" t="s">
        <v>19</v>
      </c>
      <c r="C18" s="3">
        <f t="shared" si="4"/>
        <v>0.73978133612719366</v>
      </c>
      <c r="D18" s="3">
        <f t="shared" si="5"/>
        <v>0.24296124693798249</v>
      </c>
      <c r="E18" s="3">
        <f t="shared" si="6"/>
        <v>0.49594231264236383</v>
      </c>
      <c r="F18" s="3">
        <f t="shared" si="7"/>
        <v>0.21949010126291685</v>
      </c>
    </row>
    <row r="21" spans="1:21" x14ac:dyDescent="0.2">
      <c r="A21" s="6" t="s">
        <v>1</v>
      </c>
    </row>
    <row r="22" spans="1:21" x14ac:dyDescent="0.2">
      <c r="J22" s="34" t="s">
        <v>10</v>
      </c>
      <c r="K22" s="34"/>
      <c r="L22" s="34"/>
      <c r="M22" s="36" t="s">
        <v>11</v>
      </c>
      <c r="N22" s="37"/>
      <c r="O22" s="38"/>
      <c r="P22" s="36" t="s">
        <v>12</v>
      </c>
      <c r="Q22" s="37"/>
      <c r="R22" s="38"/>
      <c r="S22" s="34" t="s">
        <v>13</v>
      </c>
      <c r="T22" s="34"/>
      <c r="U22" s="34"/>
    </row>
    <row r="23" spans="1:21" x14ac:dyDescent="0.2">
      <c r="A23" s="2" t="s">
        <v>7</v>
      </c>
      <c r="B23" s="4"/>
      <c r="C23" s="4" t="s">
        <v>10</v>
      </c>
      <c r="D23" s="4" t="s">
        <v>11</v>
      </c>
      <c r="E23" s="4" t="s">
        <v>12</v>
      </c>
      <c r="F23" s="4" t="s">
        <v>13</v>
      </c>
      <c r="H23" s="2" t="s">
        <v>123</v>
      </c>
      <c r="I23" s="4" t="s">
        <v>122</v>
      </c>
      <c r="J23" s="2">
        <v>1</v>
      </c>
      <c r="K23" s="2">
        <v>2</v>
      </c>
      <c r="L23" s="2">
        <v>3</v>
      </c>
      <c r="M23" s="2">
        <v>1</v>
      </c>
      <c r="N23" s="2">
        <v>2</v>
      </c>
      <c r="O23" s="2">
        <v>3</v>
      </c>
      <c r="P23" s="2">
        <v>1</v>
      </c>
      <c r="Q23" s="2">
        <v>2</v>
      </c>
      <c r="R23" s="2">
        <v>3</v>
      </c>
      <c r="S23" s="2">
        <v>1</v>
      </c>
      <c r="T23" s="2">
        <v>2</v>
      </c>
      <c r="U23" s="2">
        <v>3</v>
      </c>
    </row>
    <row r="24" spans="1:21" x14ac:dyDescent="0.2">
      <c r="B24" s="4" t="s">
        <v>14</v>
      </c>
      <c r="C24" s="3">
        <f>AVERAGE(J24:L24)</f>
        <v>1.1940374899999999</v>
      </c>
      <c r="D24" s="3">
        <f>AVERAGE(M24:O24)</f>
        <v>0.69295154666666681</v>
      </c>
      <c r="E24" s="3">
        <f>AVERAGE(P24:R24)</f>
        <v>0.50985289</v>
      </c>
      <c r="F24" s="3">
        <f>AVERAGE(S24:U24)</f>
        <v>1.5117408699999999</v>
      </c>
      <c r="H24" s="2"/>
      <c r="I24" s="4" t="s">
        <v>14</v>
      </c>
      <c r="J24" s="27">
        <v>2.2077442199999999</v>
      </c>
      <c r="K24" s="27">
        <v>0.82600414</v>
      </c>
      <c r="L24" s="27">
        <v>0.54836410999999996</v>
      </c>
      <c r="M24" s="27">
        <v>0.62522999999999995</v>
      </c>
      <c r="N24" s="27">
        <v>0.89656396999999999</v>
      </c>
      <c r="O24" s="27">
        <v>0.55706067000000004</v>
      </c>
      <c r="P24" s="27">
        <v>0.44819042999999997</v>
      </c>
      <c r="Q24" s="27">
        <v>0.57411020999999995</v>
      </c>
      <c r="R24" s="27">
        <v>0.50725803000000003</v>
      </c>
      <c r="S24" s="27">
        <v>0.83796638999999995</v>
      </c>
      <c r="T24" s="27">
        <v>0.96161651999999997</v>
      </c>
      <c r="U24" s="27">
        <v>2.7356397000000001</v>
      </c>
    </row>
    <row r="25" spans="1:21" x14ac:dyDescent="0.2">
      <c r="A25" s="2"/>
      <c r="B25" s="4" t="s">
        <v>15</v>
      </c>
      <c r="C25" s="3">
        <f t="shared" ref="C25:C29" si="8">AVERAGE(J25:L25)</f>
        <v>1.0047579466666665</v>
      </c>
      <c r="D25" s="3">
        <f t="shared" ref="D25:D29" si="9">AVERAGE(M25:O25)</f>
        <v>1.22760118</v>
      </c>
      <c r="E25" s="3">
        <f t="shared" ref="E25:E29" si="10">AVERAGE(P25:R25)</f>
        <v>1.2735981733333332</v>
      </c>
      <c r="F25" s="3">
        <f t="shared" ref="F25:F29" si="11">AVERAGE(S25:U25)</f>
        <v>1.1385956800000001</v>
      </c>
      <c r="H25" s="2"/>
      <c r="I25" s="4" t="s">
        <v>15</v>
      </c>
      <c r="J25" s="27">
        <v>1.1150322399999999</v>
      </c>
      <c r="K25" s="27">
        <v>1.01993869</v>
      </c>
      <c r="L25" s="27">
        <v>0.87930291000000005</v>
      </c>
      <c r="M25" s="27">
        <v>0.98635236000000004</v>
      </c>
      <c r="N25" s="27">
        <v>1.52949786</v>
      </c>
      <c r="O25" s="27">
        <v>1.16695332</v>
      </c>
      <c r="P25" s="27">
        <v>1.1720882100000001</v>
      </c>
      <c r="Q25" s="27">
        <v>1.3778807</v>
      </c>
      <c r="R25" s="27">
        <v>1.2708256099999999</v>
      </c>
      <c r="S25" s="27">
        <v>1.0824187700000001</v>
      </c>
      <c r="T25" s="27">
        <v>1.05279773</v>
      </c>
      <c r="U25" s="27">
        <v>1.28057054</v>
      </c>
    </row>
    <row r="26" spans="1:21" x14ac:dyDescent="0.2">
      <c r="A26" s="2"/>
      <c r="B26" s="4" t="s">
        <v>16</v>
      </c>
      <c r="C26" s="3">
        <f t="shared" si="8"/>
        <v>1.0128132033333335</v>
      </c>
      <c r="D26" s="3">
        <f t="shared" si="9"/>
        <v>0.99220333999999999</v>
      </c>
      <c r="E26" s="3">
        <f t="shared" si="10"/>
        <v>0.61128718333333332</v>
      </c>
      <c r="F26" s="3">
        <f t="shared" si="11"/>
        <v>0.80579791666666667</v>
      </c>
      <c r="H26" s="2"/>
      <c r="I26" s="4" t="s">
        <v>16</v>
      </c>
      <c r="J26" s="27">
        <v>1.24256783</v>
      </c>
      <c r="K26" s="27">
        <v>0.85915666999999996</v>
      </c>
      <c r="L26" s="27">
        <v>0.93671510999999996</v>
      </c>
      <c r="M26" s="27">
        <v>0.81590388999999996</v>
      </c>
      <c r="N26" s="27">
        <v>1.2315057</v>
      </c>
      <c r="O26" s="27">
        <v>0.92920042999999997</v>
      </c>
      <c r="P26" s="27">
        <v>0.59019016000000002</v>
      </c>
      <c r="Q26" s="27">
        <v>0.63262976999999998</v>
      </c>
      <c r="R26" s="27">
        <v>0.61104161999999995</v>
      </c>
      <c r="S26" s="27">
        <v>0.70661132999999998</v>
      </c>
      <c r="T26" s="27">
        <v>0.75352680999999999</v>
      </c>
      <c r="U26" s="27">
        <v>0.95725561000000003</v>
      </c>
    </row>
    <row r="27" spans="1:21" x14ac:dyDescent="0.2">
      <c r="A27" s="2"/>
      <c r="B27" s="4" t="s">
        <v>17</v>
      </c>
      <c r="C27" s="3">
        <f t="shared" si="8"/>
        <v>1.0049249766666668</v>
      </c>
      <c r="D27" s="3">
        <f t="shared" si="9"/>
        <v>1.0625557633333333</v>
      </c>
      <c r="E27" s="3">
        <f t="shared" si="10"/>
        <v>0.61275501666666676</v>
      </c>
      <c r="F27" s="3">
        <f t="shared" si="11"/>
        <v>0.75787835333333342</v>
      </c>
      <c r="H27" s="2"/>
      <c r="I27" s="4" t="s">
        <v>17</v>
      </c>
      <c r="J27" s="27">
        <v>1.13781796</v>
      </c>
      <c r="K27" s="27">
        <v>0.89527369000000001</v>
      </c>
      <c r="L27" s="27">
        <v>0.98168328000000005</v>
      </c>
      <c r="M27" s="27">
        <v>0.87168911999999998</v>
      </c>
      <c r="N27" s="27">
        <v>1.3850099300000001</v>
      </c>
      <c r="O27" s="27">
        <v>0.93096824</v>
      </c>
      <c r="P27" s="27">
        <v>0.56599927000000005</v>
      </c>
      <c r="Q27" s="27">
        <v>0.66073185000000001</v>
      </c>
      <c r="R27" s="27">
        <v>0.61153393</v>
      </c>
      <c r="S27" s="27">
        <v>0.67890395999999997</v>
      </c>
      <c r="T27" s="27">
        <v>0.72278149000000003</v>
      </c>
      <c r="U27" s="27">
        <v>0.87194961000000004</v>
      </c>
    </row>
    <row r="28" spans="1:21" x14ac:dyDescent="0.2">
      <c r="A28" s="2"/>
      <c r="B28" s="4" t="s">
        <v>18</v>
      </c>
      <c r="C28" s="3">
        <f t="shared" si="8"/>
        <v>1.0028411866666667</v>
      </c>
      <c r="D28" s="3">
        <f t="shared" si="9"/>
        <v>1.2667395566666666</v>
      </c>
      <c r="E28" s="3">
        <f t="shared" si="10"/>
        <v>0.65609879666666659</v>
      </c>
      <c r="F28" s="3">
        <f t="shared" si="11"/>
        <v>1.0603306333333335</v>
      </c>
      <c r="H28" s="2"/>
      <c r="I28" s="4" t="s">
        <v>18</v>
      </c>
      <c r="J28" s="27">
        <v>0.97011239000000005</v>
      </c>
      <c r="K28" s="27">
        <v>1.10848955</v>
      </c>
      <c r="L28" s="27">
        <v>0.92992162</v>
      </c>
      <c r="M28" s="27">
        <v>1.11098371</v>
      </c>
      <c r="N28" s="27">
        <v>1.5435584600000001</v>
      </c>
      <c r="O28" s="27">
        <v>1.1456765</v>
      </c>
      <c r="P28" s="27">
        <v>0.61689673</v>
      </c>
      <c r="Q28" s="27">
        <v>0.69609783999999997</v>
      </c>
      <c r="R28" s="27">
        <v>0.65530182000000003</v>
      </c>
      <c r="S28" s="27">
        <v>1.16705155</v>
      </c>
      <c r="T28" s="27">
        <v>0.99033724000000001</v>
      </c>
      <c r="U28" s="27">
        <v>1.02360311</v>
      </c>
    </row>
    <row r="29" spans="1:21" x14ac:dyDescent="0.2">
      <c r="A29" s="2"/>
      <c r="B29" s="4" t="s">
        <v>19</v>
      </c>
      <c r="C29" s="3">
        <f t="shared" si="8"/>
        <v>1.0025535166666666</v>
      </c>
      <c r="D29" s="3">
        <f t="shared" si="9"/>
        <v>4.1410489333333329</v>
      </c>
      <c r="E29" s="3">
        <f t="shared" si="10"/>
        <v>3.2637440633333337</v>
      </c>
      <c r="F29" s="3">
        <f t="shared" si="11"/>
        <v>1.6494437700000002</v>
      </c>
      <c r="H29" s="2"/>
      <c r="I29" s="4" t="s">
        <v>19</v>
      </c>
      <c r="J29" s="27">
        <v>0.91269018999999996</v>
      </c>
      <c r="K29" s="27">
        <v>1.0079484400000001</v>
      </c>
      <c r="L29" s="27">
        <v>1.08702192</v>
      </c>
      <c r="M29" s="27">
        <v>3.0266657600000002</v>
      </c>
      <c r="N29" s="27">
        <v>5.3711344900000002</v>
      </c>
      <c r="O29" s="27">
        <v>4.0253465500000001</v>
      </c>
      <c r="P29" s="27">
        <v>3.0529387699999999</v>
      </c>
      <c r="Q29" s="27">
        <v>3.4791901099999998</v>
      </c>
      <c r="R29" s="27">
        <v>3.25910331</v>
      </c>
      <c r="S29" s="27">
        <v>1.4854142400000001</v>
      </c>
      <c r="T29" s="27">
        <v>1.48974981</v>
      </c>
      <c r="U29" s="27">
        <v>1.9731672600000001</v>
      </c>
    </row>
    <row r="31" spans="1:21" x14ac:dyDescent="0.2">
      <c r="A31" s="2" t="s">
        <v>8</v>
      </c>
      <c r="B31" s="4"/>
      <c r="C31" s="4" t="s">
        <v>10</v>
      </c>
      <c r="D31" s="4" t="s">
        <v>11</v>
      </c>
      <c r="E31" s="4" t="s">
        <v>12</v>
      </c>
      <c r="F31" s="4" t="s">
        <v>13</v>
      </c>
    </row>
    <row r="32" spans="1:21" x14ac:dyDescent="0.2">
      <c r="A32" s="2"/>
      <c r="B32" s="4" t="s">
        <v>14</v>
      </c>
      <c r="C32" s="3">
        <f>STDEV(J24:L24)</f>
        <v>0.88880368889877481</v>
      </c>
      <c r="D32" s="3">
        <f>STDEV(M24:O24)</f>
        <v>0.17959754616897269</v>
      </c>
      <c r="E32" s="3">
        <f>STDEV(P24:R24)</f>
        <v>6.2999981925607546E-2</v>
      </c>
      <c r="F32" s="3">
        <f>STDEV(S24:U24)</f>
        <v>1.0617290606453138</v>
      </c>
    </row>
    <row r="33" spans="1:15" x14ac:dyDescent="0.2">
      <c r="A33" s="2"/>
      <c r="B33" s="4" t="s">
        <v>15</v>
      </c>
      <c r="C33" s="3">
        <f t="shared" ref="C33:C37" si="12">STDEV(J25:L25)</f>
        <v>0.11859561746403877</v>
      </c>
      <c r="D33" s="3">
        <f t="shared" ref="D33:D37" si="13">STDEV(M25:O25)</f>
        <v>0.27660509889461027</v>
      </c>
      <c r="E33" s="3">
        <f t="shared" ref="E33:E37" si="14">STDEV(P25:R25)</f>
        <v>0.10292425644947852</v>
      </c>
      <c r="F33" s="3">
        <f t="shared" ref="F33:F36" si="15">STDEV(S25:U25)</f>
        <v>0.12384263061113125</v>
      </c>
    </row>
    <row r="34" spans="1:15" x14ac:dyDescent="0.2">
      <c r="A34" s="2"/>
      <c r="B34" s="4" t="s">
        <v>16</v>
      </c>
      <c r="C34" s="3">
        <f t="shared" si="12"/>
        <v>0.20271709168164112</v>
      </c>
      <c r="D34" s="3">
        <f t="shared" si="13"/>
        <v>0.21484469069579173</v>
      </c>
      <c r="E34" s="3">
        <f>STDEV(P26:R26)</f>
        <v>2.1220870628959419E-2</v>
      </c>
      <c r="F34" s="3">
        <f t="shared" si="15"/>
        <v>0.13324728972214858</v>
      </c>
    </row>
    <row r="35" spans="1:15" x14ac:dyDescent="0.2">
      <c r="A35" s="2"/>
      <c r="B35" s="4" t="s">
        <v>17</v>
      </c>
      <c r="C35" s="3">
        <f t="shared" si="12"/>
        <v>0.12293113143308017</v>
      </c>
      <c r="D35" s="3">
        <f t="shared" si="13"/>
        <v>0.280822044571851</v>
      </c>
      <c r="E35" s="3">
        <f t="shared" si="14"/>
        <v>4.7378093227247245E-2</v>
      </c>
      <c r="F35" s="3">
        <f t="shared" si="15"/>
        <v>0.10119534627570352</v>
      </c>
    </row>
    <row r="36" spans="1:15" x14ac:dyDescent="0.2">
      <c r="A36" s="2"/>
      <c r="B36" s="4" t="s">
        <v>18</v>
      </c>
      <c r="C36" s="3">
        <f t="shared" si="12"/>
        <v>9.3675007363529128E-2</v>
      </c>
      <c r="D36" s="3">
        <f t="shared" si="13"/>
        <v>0.24035895313363728</v>
      </c>
      <c r="E36" s="3">
        <f t="shared" si="14"/>
        <v>3.9606569343524717E-2</v>
      </c>
      <c r="F36" s="3">
        <f t="shared" si="15"/>
        <v>9.3907774264671173E-2</v>
      </c>
    </row>
    <row r="37" spans="1:15" x14ac:dyDescent="0.2">
      <c r="A37" s="2"/>
      <c r="B37" s="4" t="s">
        <v>19</v>
      </c>
      <c r="C37" s="3">
        <f t="shared" si="12"/>
        <v>8.7290989910343189E-2</v>
      </c>
      <c r="D37" s="3">
        <f t="shared" si="13"/>
        <v>1.176509110724909</v>
      </c>
      <c r="E37" s="3">
        <f t="shared" si="14"/>
        <v>0.21316356080853618</v>
      </c>
      <c r="F37" s="3">
        <f>STDEV(S29:U29)</f>
        <v>0.28036114704990883</v>
      </c>
    </row>
    <row r="40" spans="1:15" x14ac:dyDescent="0.2">
      <c r="A40" s="6" t="s">
        <v>2</v>
      </c>
    </row>
    <row r="42" spans="1:15" x14ac:dyDescent="0.2">
      <c r="A42" s="32" t="s">
        <v>6</v>
      </c>
      <c r="B42" s="33"/>
      <c r="C42" s="2"/>
      <c r="E42" s="2" t="s">
        <v>123</v>
      </c>
      <c r="F42" s="35"/>
      <c r="G42" s="35"/>
      <c r="H42" s="35"/>
      <c r="I42" s="35"/>
      <c r="J42" s="35"/>
      <c r="K42" s="35"/>
    </row>
    <row r="43" spans="1:15" x14ac:dyDescent="0.2">
      <c r="A43" s="2"/>
      <c r="B43" s="4" t="s">
        <v>7</v>
      </c>
      <c r="C43" s="4" t="s">
        <v>8</v>
      </c>
      <c r="E43" s="26" t="s">
        <v>122</v>
      </c>
      <c r="F43" s="24">
        <v>1</v>
      </c>
      <c r="G43" s="24">
        <v>2</v>
      </c>
      <c r="H43" s="26">
        <v>3</v>
      </c>
      <c r="I43" s="26">
        <v>4</v>
      </c>
      <c r="J43" s="26">
        <v>5</v>
      </c>
      <c r="K43" s="26">
        <v>6</v>
      </c>
      <c r="M43" s="28"/>
      <c r="N43" s="28"/>
      <c r="O43" s="28"/>
    </row>
    <row r="44" spans="1:15" x14ac:dyDescent="0.2">
      <c r="A44" s="4" t="s">
        <v>3</v>
      </c>
      <c r="B44" s="3">
        <f>AVERAGE(F44:K44)</f>
        <v>4.5835206783333335</v>
      </c>
      <c r="C44" s="3">
        <f>STDEV(F44:K44)</f>
        <v>0.63987177121484118</v>
      </c>
      <c r="E44" s="24" t="s">
        <v>3</v>
      </c>
      <c r="F44" s="25">
        <v>4.0996884700000003</v>
      </c>
      <c r="G44" s="25">
        <v>4.1840000000000002</v>
      </c>
      <c r="H44" s="25">
        <v>4.8689138600000001</v>
      </c>
      <c r="I44" s="25">
        <v>4.1719999999999997</v>
      </c>
      <c r="J44" s="25">
        <v>5.7565217400000002</v>
      </c>
      <c r="K44" s="25">
        <v>4.42</v>
      </c>
      <c r="M44" s="28"/>
      <c r="N44" s="28"/>
      <c r="O44" s="28"/>
    </row>
    <row r="45" spans="1:15" x14ac:dyDescent="0.2">
      <c r="A45" s="4" t="s">
        <v>4</v>
      </c>
      <c r="B45" s="3">
        <f>AVERAGE(F45:K45)</f>
        <v>3.1666666666666665</v>
      </c>
      <c r="C45" s="3">
        <f t="shared" ref="C45:C46" si="16">STDEV(F45:K45)</f>
        <v>0.80208062770106392</v>
      </c>
      <c r="E45" s="24" t="s">
        <v>4</v>
      </c>
      <c r="F45" s="25">
        <v>4</v>
      </c>
      <c r="G45" s="25">
        <v>3.1</v>
      </c>
      <c r="H45" s="25">
        <v>2.4</v>
      </c>
      <c r="I45" s="25"/>
      <c r="J45" s="25"/>
      <c r="K45" s="25"/>
      <c r="M45" s="28"/>
      <c r="N45" s="28"/>
      <c r="O45" s="28"/>
    </row>
    <row r="46" spans="1:15" x14ac:dyDescent="0.2">
      <c r="A46" s="4" t="s">
        <v>5</v>
      </c>
      <c r="B46" s="3">
        <f t="shared" ref="B45:B46" si="17">AVERAGE(F46:K46)</f>
        <v>2.9784000000000002</v>
      </c>
      <c r="C46" s="3">
        <f t="shared" si="16"/>
        <v>0.55473929011743917</v>
      </c>
      <c r="E46" s="24" t="s">
        <v>5</v>
      </c>
      <c r="F46" s="25">
        <v>2.72</v>
      </c>
      <c r="G46" s="25">
        <v>3.6152000000000002</v>
      </c>
      <c r="H46" s="25">
        <v>2.6</v>
      </c>
      <c r="I46" s="25"/>
      <c r="J46" s="25"/>
      <c r="K46" s="25"/>
      <c r="M46" s="28"/>
      <c r="N46" s="28"/>
      <c r="O46" s="28"/>
    </row>
    <row r="47" spans="1:15" x14ac:dyDescent="0.2">
      <c r="M47" s="28"/>
      <c r="N47" s="28"/>
      <c r="O47" s="28"/>
    </row>
    <row r="48" spans="1:15" x14ac:dyDescent="0.2">
      <c r="A48" s="2" t="s">
        <v>9</v>
      </c>
      <c r="B48" s="4"/>
      <c r="C48" s="2"/>
      <c r="E48" s="2" t="s">
        <v>123</v>
      </c>
      <c r="F48" s="35"/>
      <c r="G48" s="35"/>
      <c r="H48" s="35"/>
      <c r="I48" s="35"/>
      <c r="J48" s="35"/>
      <c r="K48" s="35"/>
      <c r="M48" s="28"/>
      <c r="N48" s="28"/>
      <c r="O48" s="28"/>
    </row>
    <row r="49" spans="1:21" x14ac:dyDescent="0.2">
      <c r="A49" s="2"/>
      <c r="B49" s="4" t="s">
        <v>7</v>
      </c>
      <c r="C49" s="4" t="s">
        <v>8</v>
      </c>
      <c r="E49" s="26" t="s">
        <v>122</v>
      </c>
      <c r="F49" s="24">
        <v>1</v>
      </c>
      <c r="G49" s="24">
        <v>2</v>
      </c>
      <c r="H49" s="26">
        <v>3</v>
      </c>
      <c r="I49" s="26">
        <v>4</v>
      </c>
      <c r="J49" s="26">
        <v>5</v>
      </c>
      <c r="K49" s="26">
        <v>6</v>
      </c>
    </row>
    <row r="50" spans="1:21" x14ac:dyDescent="0.2">
      <c r="A50" s="4" t="s">
        <v>3</v>
      </c>
      <c r="B50" s="3">
        <f>AVERAGE(F50:K50)</f>
        <v>4583520.6783333337</v>
      </c>
      <c r="C50" s="3">
        <f>STDEV(F50:K50)</f>
        <v>639871.77121484419</v>
      </c>
      <c r="E50" s="24" t="s">
        <v>3</v>
      </c>
      <c r="F50" s="27">
        <v>4099688.47</v>
      </c>
      <c r="G50" s="27">
        <v>4868913.8600000003</v>
      </c>
      <c r="H50" s="27">
        <v>5756521.7400000002</v>
      </c>
      <c r="I50" s="27">
        <v>4184000</v>
      </c>
      <c r="J50" s="27">
        <v>4172000</v>
      </c>
      <c r="K50" s="27">
        <v>4420000</v>
      </c>
      <c r="N50" s="28"/>
      <c r="O50" s="28"/>
      <c r="P50" s="28"/>
    </row>
    <row r="51" spans="1:21" x14ac:dyDescent="0.2">
      <c r="A51" s="4" t="s">
        <v>4</v>
      </c>
      <c r="B51" s="3">
        <f t="shared" ref="B51:B52" si="18">AVERAGE(F51:K51)</f>
        <v>14514482.133333333</v>
      </c>
      <c r="C51" s="3">
        <f t="shared" ref="C51:C52" si="19">STDEV(F51:K51)</f>
        <v>3676353.1493315916</v>
      </c>
      <c r="E51" s="24" t="s">
        <v>4</v>
      </c>
      <c r="F51" s="27">
        <v>18334082.699999999</v>
      </c>
      <c r="G51" s="27">
        <v>14208914.1</v>
      </c>
      <c r="H51" s="27">
        <v>11000449.6</v>
      </c>
      <c r="I51" s="27"/>
      <c r="J51" s="27"/>
      <c r="K51" s="27"/>
      <c r="N51" s="28"/>
      <c r="O51" s="28"/>
      <c r="P51" s="28"/>
    </row>
    <row r="52" spans="1:21" x14ac:dyDescent="0.2">
      <c r="A52" s="4" t="s">
        <v>5</v>
      </c>
      <c r="B52" s="3">
        <f t="shared" si="18"/>
        <v>43229933.633333333</v>
      </c>
      <c r="C52" s="3">
        <f t="shared" si="19"/>
        <v>8051753.5500584282</v>
      </c>
      <c r="E52" s="24" t="s">
        <v>5</v>
      </c>
      <c r="F52" s="27">
        <v>39479391.399999999</v>
      </c>
      <c r="G52" s="27">
        <v>52472755.899999999</v>
      </c>
      <c r="H52" s="27">
        <v>37737653.600000001</v>
      </c>
      <c r="I52" s="27"/>
      <c r="J52" s="27"/>
      <c r="K52" s="27"/>
      <c r="N52" s="28"/>
      <c r="O52" s="28"/>
      <c r="P52" s="28"/>
    </row>
    <row r="53" spans="1:21" x14ac:dyDescent="0.2">
      <c r="N53" s="28"/>
      <c r="O53" s="28"/>
      <c r="P53" s="28"/>
    </row>
    <row r="54" spans="1:21" x14ac:dyDescent="0.2">
      <c r="N54" s="28"/>
      <c r="O54" s="28"/>
      <c r="P54" s="28"/>
    </row>
    <row r="55" spans="1:21" x14ac:dyDescent="0.2">
      <c r="A55" s="6" t="s">
        <v>20</v>
      </c>
      <c r="N55" s="28"/>
      <c r="O55" s="28"/>
      <c r="P55" s="28"/>
    </row>
    <row r="56" spans="1:21" x14ac:dyDescent="0.2">
      <c r="J56" s="36" t="s">
        <v>10</v>
      </c>
      <c r="K56" s="37"/>
      <c r="L56" s="38"/>
      <c r="M56" s="36" t="s">
        <v>3</v>
      </c>
      <c r="N56" s="37"/>
      <c r="O56" s="38"/>
      <c r="P56" s="36" t="s">
        <v>4</v>
      </c>
      <c r="Q56" s="37"/>
      <c r="R56" s="38"/>
      <c r="S56" s="36" t="s">
        <v>5</v>
      </c>
      <c r="T56" s="37"/>
      <c r="U56" s="38"/>
    </row>
    <row r="57" spans="1:21" x14ac:dyDescent="0.2">
      <c r="A57" s="2"/>
      <c r="B57" s="2"/>
      <c r="C57" s="4" t="s">
        <v>100</v>
      </c>
      <c r="D57" s="4" t="s">
        <v>3</v>
      </c>
      <c r="E57" s="4" t="s">
        <v>4</v>
      </c>
      <c r="F57" s="4" t="s">
        <v>5</v>
      </c>
      <c r="H57" s="2" t="s">
        <v>123</v>
      </c>
      <c r="I57" s="4" t="s">
        <v>122</v>
      </c>
      <c r="J57" s="2">
        <v>1</v>
      </c>
      <c r="K57" s="2">
        <v>2</v>
      </c>
      <c r="L57" s="2">
        <v>3</v>
      </c>
      <c r="M57" s="2">
        <v>1</v>
      </c>
      <c r="N57" s="2">
        <v>2</v>
      </c>
      <c r="O57" s="2">
        <v>3</v>
      </c>
      <c r="P57" s="2">
        <v>1</v>
      </c>
      <c r="Q57" s="2">
        <v>2</v>
      </c>
      <c r="R57" s="2">
        <v>3</v>
      </c>
      <c r="S57" s="2">
        <v>1</v>
      </c>
      <c r="T57" s="2">
        <v>2</v>
      </c>
      <c r="U57" s="2">
        <v>3</v>
      </c>
    </row>
    <row r="58" spans="1:21" x14ac:dyDescent="0.2">
      <c r="A58" s="2" t="s">
        <v>7</v>
      </c>
      <c r="B58" s="4" t="s">
        <v>14</v>
      </c>
      <c r="C58" s="3">
        <f>AVERAGE(J58:L58)</f>
        <v>1.0874854533333334</v>
      </c>
      <c r="D58" s="3">
        <f>AVERAGE(M58:O58)</f>
        <v>0.82368035000000006</v>
      </c>
      <c r="E58" s="3">
        <f>AVERAGE(P58:R58)</f>
        <v>1.30060508</v>
      </c>
      <c r="F58" s="3">
        <f>AVERAGE(S58:U58)</f>
        <v>0.86882588333333333</v>
      </c>
      <c r="H58" s="2"/>
      <c r="I58" s="4" t="s">
        <v>14</v>
      </c>
      <c r="J58" s="27">
        <v>1.2589431</v>
      </c>
      <c r="K58" s="27">
        <v>1.4591396999999999</v>
      </c>
      <c r="L58" s="27">
        <v>0.54437356000000003</v>
      </c>
      <c r="M58" s="27">
        <v>1.17097356</v>
      </c>
      <c r="N58" s="27">
        <v>0.88795038999999998</v>
      </c>
      <c r="O58" s="27">
        <v>0.41211710000000001</v>
      </c>
      <c r="P58" s="27">
        <v>0.51924537000000004</v>
      </c>
      <c r="Q58" s="27">
        <v>1.10718114</v>
      </c>
      <c r="R58" s="27">
        <v>2.27538873</v>
      </c>
      <c r="S58" s="27">
        <v>0.13235516</v>
      </c>
      <c r="T58" s="27">
        <v>0.78274418999999995</v>
      </c>
      <c r="U58" s="27">
        <v>1.6913783</v>
      </c>
    </row>
    <row r="59" spans="1:21" x14ac:dyDescent="0.2">
      <c r="A59" s="2"/>
      <c r="B59" s="4" t="s">
        <v>15</v>
      </c>
      <c r="C59" s="3">
        <f t="shared" ref="C59:C63" si="20">AVERAGE(J59:L59)</f>
        <v>1.0223404833333334</v>
      </c>
      <c r="D59" s="3">
        <f t="shared" ref="D59:D63" si="21">AVERAGE(M59:O59)</f>
        <v>1.04664508</v>
      </c>
      <c r="E59" s="3">
        <f t="shared" ref="E59:E63" si="22">AVERAGE(P59:R59)</f>
        <v>1.7166367233333333</v>
      </c>
      <c r="F59" s="3">
        <f t="shared" ref="F59:F63" si="23">AVERAGE(S59:U59)</f>
        <v>1.4236643999999998</v>
      </c>
      <c r="H59" s="2"/>
      <c r="I59" s="4" t="s">
        <v>15</v>
      </c>
      <c r="J59" s="27">
        <v>0.99387954000000001</v>
      </c>
      <c r="K59" s="27">
        <v>1.2979541800000001</v>
      </c>
      <c r="L59" s="27">
        <v>0.77518772999999996</v>
      </c>
      <c r="M59" s="27">
        <v>1.20273513</v>
      </c>
      <c r="N59" s="27">
        <v>1.259018</v>
      </c>
      <c r="O59" s="27">
        <v>0.67818210999999995</v>
      </c>
      <c r="P59" s="27">
        <v>1.5374503500000001</v>
      </c>
      <c r="Q59" s="27">
        <v>1.38165274</v>
      </c>
      <c r="R59" s="27">
        <v>2.2308070799999999</v>
      </c>
      <c r="S59" s="27">
        <v>1.2181888000000001</v>
      </c>
      <c r="T59" s="27">
        <v>0.82227454</v>
      </c>
      <c r="U59" s="27">
        <v>2.2305298599999999</v>
      </c>
    </row>
    <row r="60" spans="1:21" x14ac:dyDescent="0.2">
      <c r="A60" s="2"/>
      <c r="B60" s="4" t="s">
        <v>16</v>
      </c>
      <c r="C60" s="3">
        <f t="shared" si="20"/>
        <v>1.0118287800000001</v>
      </c>
      <c r="D60" s="3">
        <f t="shared" si="21"/>
        <v>1.34306163</v>
      </c>
      <c r="E60" s="3">
        <f t="shared" si="22"/>
        <v>1.8672453266666669</v>
      </c>
      <c r="F60" s="3">
        <f t="shared" si="23"/>
        <v>0.96406645666666668</v>
      </c>
      <c r="H60" s="2"/>
      <c r="I60" s="4" t="s">
        <v>16</v>
      </c>
      <c r="J60" s="27">
        <v>1.2166009099999999</v>
      </c>
      <c r="K60" s="27">
        <v>0.98102354000000003</v>
      </c>
      <c r="L60" s="27">
        <v>0.83786189</v>
      </c>
      <c r="M60" s="27">
        <v>1.48278439</v>
      </c>
      <c r="N60" s="27">
        <v>1.51157059</v>
      </c>
      <c r="O60" s="27">
        <v>1.03482991</v>
      </c>
      <c r="P60" s="27">
        <v>1.0648703100000001</v>
      </c>
      <c r="Q60" s="27">
        <v>1.7745457899999999</v>
      </c>
      <c r="R60" s="27">
        <v>2.7623198800000002</v>
      </c>
      <c r="S60" s="27">
        <v>0.30594903000000001</v>
      </c>
      <c r="T60" s="27">
        <v>0.64833834000000001</v>
      </c>
      <c r="U60" s="27">
        <v>1.9379120000000001</v>
      </c>
    </row>
    <row r="61" spans="1:21" x14ac:dyDescent="0.2">
      <c r="A61" s="2"/>
      <c r="B61" s="4" t="s">
        <v>17</v>
      </c>
      <c r="C61" s="3">
        <f t="shared" si="20"/>
        <v>1.0030692233333334</v>
      </c>
      <c r="D61" s="3">
        <f>AVERAGE(M61:O61)</f>
        <v>0.77652969333333333</v>
      </c>
      <c r="E61" s="3">
        <f t="shared" si="22"/>
        <v>1.0731470833333334</v>
      </c>
      <c r="F61" s="3">
        <f t="shared" si="23"/>
        <v>0.57150024666666666</v>
      </c>
      <c r="H61" s="2"/>
      <c r="I61" s="4" t="s">
        <v>17</v>
      </c>
      <c r="J61" s="27">
        <v>1.0497983500000001</v>
      </c>
      <c r="K61" s="27">
        <v>1.0648945999999999</v>
      </c>
      <c r="L61" s="27">
        <v>0.89451471999999999</v>
      </c>
      <c r="M61" s="27">
        <v>0.93052033000000001</v>
      </c>
      <c r="N61" s="27">
        <v>0.81508738000000003</v>
      </c>
      <c r="O61" s="27">
        <v>0.58398137000000006</v>
      </c>
      <c r="P61" s="27">
        <v>0.70672009000000002</v>
      </c>
      <c r="Q61" s="27">
        <v>0.95991148000000004</v>
      </c>
      <c r="R61" s="27">
        <v>1.55280968</v>
      </c>
      <c r="S61" s="27">
        <v>0.23197216000000001</v>
      </c>
      <c r="T61" s="27">
        <v>0.46255146000000003</v>
      </c>
      <c r="U61" s="27">
        <v>1.0199771200000001</v>
      </c>
    </row>
    <row r="62" spans="1:21" x14ac:dyDescent="0.2">
      <c r="A62" s="2"/>
      <c r="B62" s="4" t="s">
        <v>74</v>
      </c>
      <c r="C62" s="3">
        <f t="shared" si="20"/>
        <v>1.0154572800000001</v>
      </c>
      <c r="D62" s="3">
        <f t="shared" si="21"/>
        <v>1.20185908</v>
      </c>
      <c r="E62" s="3">
        <f t="shared" si="22"/>
        <v>1.44166488</v>
      </c>
      <c r="F62" s="3">
        <f t="shared" si="23"/>
        <v>0.7687401066666667</v>
      </c>
      <c r="H62" s="2"/>
      <c r="I62" s="4" t="s">
        <v>74</v>
      </c>
      <c r="J62" s="27">
        <v>1.16409878</v>
      </c>
      <c r="K62" s="27">
        <v>1.1045511800000001</v>
      </c>
      <c r="L62" s="27">
        <v>0.77772187999999998</v>
      </c>
      <c r="M62" s="27">
        <v>1.3403398399999999</v>
      </c>
      <c r="N62" s="27">
        <v>1.3815169700000001</v>
      </c>
      <c r="O62" s="27">
        <v>0.88372043</v>
      </c>
      <c r="P62" s="27">
        <v>0.94045997999999997</v>
      </c>
      <c r="Q62" s="27">
        <v>1.40396012</v>
      </c>
      <c r="R62" s="27">
        <v>1.9805745400000001</v>
      </c>
      <c r="S62" s="27">
        <v>0.35505524999999999</v>
      </c>
      <c r="T62" s="27">
        <v>0.54396504000000001</v>
      </c>
      <c r="U62" s="27">
        <v>1.40720003</v>
      </c>
    </row>
    <row r="63" spans="1:21" x14ac:dyDescent="0.2">
      <c r="A63" s="2"/>
      <c r="B63" s="4" t="s">
        <v>101</v>
      </c>
      <c r="C63" s="3">
        <f t="shared" si="20"/>
        <v>1.0422361966666667</v>
      </c>
      <c r="D63" s="3">
        <f t="shared" si="21"/>
        <v>1.3468713833333332</v>
      </c>
      <c r="E63" s="3">
        <f t="shared" si="22"/>
        <v>2.4800177400000001</v>
      </c>
      <c r="F63" s="3">
        <f t="shared" si="23"/>
        <v>1.5202280300000002</v>
      </c>
      <c r="H63" s="2"/>
      <c r="I63" s="4" t="s">
        <v>101</v>
      </c>
      <c r="J63" s="27">
        <v>1.0271498699999999</v>
      </c>
      <c r="K63" s="27">
        <v>1.4082050100000001</v>
      </c>
      <c r="L63" s="27">
        <v>0.69135371000000001</v>
      </c>
      <c r="M63" s="27">
        <v>1.3540935199999999</v>
      </c>
      <c r="N63" s="27">
        <v>1.5400632999999999</v>
      </c>
      <c r="O63" s="27">
        <v>1.1464573300000001</v>
      </c>
      <c r="P63" s="27">
        <v>1.91346594</v>
      </c>
      <c r="Q63" s="27">
        <v>2.1396883299999998</v>
      </c>
      <c r="R63" s="27">
        <v>3.38689895</v>
      </c>
      <c r="S63" s="27">
        <v>0.84078218999999998</v>
      </c>
      <c r="T63" s="27">
        <v>0.95086150000000003</v>
      </c>
      <c r="U63" s="27">
        <v>2.7690404000000002</v>
      </c>
    </row>
    <row r="64" spans="1:21" x14ac:dyDescent="0.2">
      <c r="B64" s="7"/>
      <c r="C64" s="6"/>
    </row>
    <row r="65" spans="1:6" x14ac:dyDescent="0.2">
      <c r="A65" s="2"/>
      <c r="B65" s="2"/>
      <c r="C65" s="4" t="s">
        <v>102</v>
      </c>
      <c r="D65" s="4" t="s">
        <v>103</v>
      </c>
      <c r="E65" s="4" t="s">
        <v>3</v>
      </c>
      <c r="F65" s="4" t="s">
        <v>4</v>
      </c>
    </row>
    <row r="66" spans="1:6" x14ac:dyDescent="0.2">
      <c r="A66" s="2" t="s">
        <v>8</v>
      </c>
      <c r="B66" s="4" t="s">
        <v>14</v>
      </c>
      <c r="C66" s="3">
        <f>STDEV(J58:L58)</f>
        <v>0.48088207096228769</v>
      </c>
      <c r="D66" s="3">
        <f>STDEV(M58:O58)</f>
        <v>0.38348893106859533</v>
      </c>
      <c r="E66" s="3">
        <f>STDEV(P58:R58)</f>
        <v>0.89390686910990069</v>
      </c>
      <c r="F66" s="3">
        <f>STDEV(S58:U58)</f>
        <v>0.78306821619142186</v>
      </c>
    </row>
    <row r="67" spans="1:6" x14ac:dyDescent="0.2">
      <c r="A67" s="2"/>
      <c r="B67" s="4" t="s">
        <v>15</v>
      </c>
      <c r="C67" s="3">
        <f t="shared" ref="C67:C71" si="24">STDEV(J59:L59)</f>
        <v>0.26254277610128224</v>
      </c>
      <c r="D67" s="3">
        <f t="shared" ref="D67:D71" si="25">STDEV(M59:O59)</f>
        <v>0.32033679239165613</v>
      </c>
      <c r="E67" s="3">
        <f t="shared" ref="E67" si="26">STDEV(P59:R59)</f>
        <v>0.45204711101440875</v>
      </c>
      <c r="F67" s="3">
        <f t="shared" ref="F67:F70" si="27">STDEV(S59:U59)</f>
        <v>0.72626505369843852</v>
      </c>
    </row>
    <row r="68" spans="1:6" x14ac:dyDescent="0.2">
      <c r="A68" s="2"/>
      <c r="B68" s="4" t="s">
        <v>16</v>
      </c>
      <c r="C68" s="3">
        <f t="shared" si="24"/>
        <v>0.19123946618371751</v>
      </c>
      <c r="D68" s="3">
        <f t="shared" si="25"/>
        <v>0.26732425299293139</v>
      </c>
      <c r="E68" s="3">
        <f>STDEV(P60:R60)</f>
        <v>0.85251314579128712</v>
      </c>
      <c r="F68" s="3">
        <f t="shared" si="27"/>
        <v>0.86057478850081082</v>
      </c>
    </row>
    <row r="69" spans="1:6" x14ac:dyDescent="0.2">
      <c r="A69" s="2"/>
      <c r="B69" s="4" t="s">
        <v>17</v>
      </c>
      <c r="C69" s="3">
        <f t="shared" si="24"/>
        <v>9.4313489684538954E-2</v>
      </c>
      <c r="D69" s="3">
        <f t="shared" si="25"/>
        <v>0.17645774026741981</v>
      </c>
      <c r="E69" s="3">
        <f t="shared" ref="E69:E71" si="28">STDEV(P61:R61)</f>
        <v>0.43426216157211989</v>
      </c>
      <c r="F69" s="3">
        <f t="shared" si="27"/>
        <v>0.40514236119326563</v>
      </c>
    </row>
    <row r="70" spans="1:6" x14ac:dyDescent="0.2">
      <c r="A70" s="2"/>
      <c r="B70" s="4" t="s">
        <v>74</v>
      </c>
      <c r="C70" s="3">
        <f t="shared" si="24"/>
        <v>0.20802660761621281</v>
      </c>
      <c r="D70" s="3">
        <f t="shared" si="25"/>
        <v>0.27628434533398005</v>
      </c>
      <c r="E70" s="3">
        <f t="shared" si="28"/>
        <v>0.52108138632654277</v>
      </c>
      <c r="F70" s="3">
        <f t="shared" si="27"/>
        <v>0.56093228866465294</v>
      </c>
    </row>
    <row r="71" spans="1:6" x14ac:dyDescent="0.2">
      <c r="A71" s="2"/>
      <c r="B71" s="4" t="s">
        <v>101</v>
      </c>
      <c r="C71" s="3">
        <f t="shared" si="24"/>
        <v>0.35866369277798732</v>
      </c>
      <c r="D71" s="3">
        <f t="shared" si="25"/>
        <v>0.19690234723952471</v>
      </c>
      <c r="E71" s="3">
        <f t="shared" si="28"/>
        <v>0.79348553182942549</v>
      </c>
      <c r="F71" s="3">
        <f>STDEV(S63:U63)</f>
        <v>1.0829028650905312</v>
      </c>
    </row>
  </sheetData>
  <mergeCells count="15">
    <mergeCell ref="F48:K48"/>
    <mergeCell ref="J56:L56"/>
    <mergeCell ref="S56:U56"/>
    <mergeCell ref="M56:O56"/>
    <mergeCell ref="P56:R56"/>
    <mergeCell ref="A42:B42"/>
    <mergeCell ref="J3:L3"/>
    <mergeCell ref="S3:U3"/>
    <mergeCell ref="J22:L22"/>
    <mergeCell ref="S22:U22"/>
    <mergeCell ref="F42:K42"/>
    <mergeCell ref="M3:O3"/>
    <mergeCell ref="P3:R3"/>
    <mergeCell ref="M22:O22"/>
    <mergeCell ref="P22:R22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CFE142-1B48-AA47-848B-9DB065BA1802}">
  <dimension ref="A1:F14"/>
  <sheetViews>
    <sheetView zoomScale="56" workbookViewId="0">
      <selection activeCell="A2" sqref="A2"/>
    </sheetView>
  </sheetViews>
  <sheetFormatPr baseColWidth="10" defaultRowHeight="16" x14ac:dyDescent="0.2"/>
  <cols>
    <col min="1" max="1" width="18.5" style="7" bestFit="1" customWidth="1"/>
    <col min="2" max="2" width="11.5" style="6" bestFit="1" customWidth="1"/>
    <col min="3" max="16384" width="10.83203125" style="7"/>
  </cols>
  <sheetData>
    <row r="1" spans="1:6" x14ac:dyDescent="0.2">
      <c r="A1" s="6" t="s">
        <v>70</v>
      </c>
    </row>
    <row r="2" spans="1:6" x14ac:dyDescent="0.2">
      <c r="A2"/>
    </row>
    <row r="4" spans="1:6" x14ac:dyDescent="0.2">
      <c r="A4" s="2"/>
      <c r="B4" s="4"/>
      <c r="C4" s="4" t="s">
        <v>44</v>
      </c>
      <c r="D4" s="4" t="s">
        <v>45</v>
      </c>
      <c r="E4" s="4" t="s">
        <v>46</v>
      </c>
      <c r="F4" s="4" t="s">
        <v>69</v>
      </c>
    </row>
    <row r="5" spans="1:6" x14ac:dyDescent="0.2">
      <c r="A5" s="2" t="s">
        <v>7</v>
      </c>
      <c r="B5" s="4" t="s">
        <v>19</v>
      </c>
      <c r="C5" s="2">
        <v>1.0056240430371421</v>
      </c>
      <c r="D5" s="2">
        <v>1.6739066644635516</v>
      </c>
      <c r="E5" s="2">
        <v>1.0651459403825048</v>
      </c>
      <c r="F5" s="2">
        <v>1.0414716006728602</v>
      </c>
    </row>
    <row r="6" spans="1:6" x14ac:dyDescent="0.2">
      <c r="A6" s="2"/>
      <c r="B6" s="4" t="s">
        <v>68</v>
      </c>
      <c r="C6" s="2">
        <v>1.0177506545492818</v>
      </c>
      <c r="D6" s="2">
        <v>4.0527279570724657</v>
      </c>
      <c r="E6" s="2">
        <v>15.856171657866994</v>
      </c>
      <c r="F6" s="2">
        <v>41.109469640461093</v>
      </c>
    </row>
    <row r="7" spans="1:6" x14ac:dyDescent="0.2">
      <c r="A7" s="2"/>
      <c r="B7" s="4" t="s">
        <v>93</v>
      </c>
      <c r="C7" s="2">
        <v>1.0062411837114495</v>
      </c>
      <c r="D7" s="2">
        <v>1.4425130840798399</v>
      </c>
      <c r="E7" s="2">
        <v>0.67987187131766247</v>
      </c>
      <c r="F7" s="2">
        <v>1.7502596487509721</v>
      </c>
    </row>
    <row r="11" spans="1:6" x14ac:dyDescent="0.2">
      <c r="A11" s="2"/>
      <c r="B11" s="4"/>
      <c r="C11" s="4" t="s">
        <v>44</v>
      </c>
      <c r="D11" s="4" t="s">
        <v>45</v>
      </c>
      <c r="E11" s="4" t="s">
        <v>46</v>
      </c>
      <c r="F11" s="4" t="s">
        <v>69</v>
      </c>
    </row>
    <row r="12" spans="1:6" x14ac:dyDescent="0.2">
      <c r="A12" s="2" t="s">
        <v>8</v>
      </c>
      <c r="B12" s="4" t="s">
        <v>19</v>
      </c>
      <c r="C12" s="2">
        <v>0.12911836369270849</v>
      </c>
      <c r="D12" s="2">
        <v>1.0900074920928104</v>
      </c>
      <c r="E12" s="2">
        <v>0.91644509837438537</v>
      </c>
      <c r="F12" s="2">
        <v>0.25784564393376425</v>
      </c>
    </row>
    <row r="13" spans="1:6" x14ac:dyDescent="0.2">
      <c r="A13" s="2"/>
      <c r="B13" s="4" t="s">
        <v>68</v>
      </c>
      <c r="C13" s="2">
        <v>0.23527835461982458</v>
      </c>
      <c r="D13" s="2">
        <v>0.27772284533091907</v>
      </c>
      <c r="E13" s="2">
        <v>1.0092630277376395</v>
      </c>
      <c r="F13" s="2">
        <v>10.624203326776689</v>
      </c>
    </row>
    <row r="14" spans="1:6" x14ac:dyDescent="0.2">
      <c r="A14" s="2"/>
      <c r="B14" s="4" t="s">
        <v>93</v>
      </c>
      <c r="C14" s="2">
        <v>0.13876342480053347</v>
      </c>
      <c r="D14" s="2">
        <v>0.87537991036172302</v>
      </c>
      <c r="E14" s="2">
        <v>0.62229336308438477</v>
      </c>
      <c r="F14" s="2">
        <v>0.45182683974114229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B8DE54-7A9B-C742-BAFA-8A0F83DA371B}">
  <dimension ref="A1:D31"/>
  <sheetViews>
    <sheetView workbookViewId="0">
      <selection activeCell="A23" sqref="A23"/>
    </sheetView>
  </sheetViews>
  <sheetFormatPr baseColWidth="10" defaultRowHeight="16" x14ac:dyDescent="0.2"/>
  <cols>
    <col min="1" max="1" width="19.5" bestFit="1" customWidth="1"/>
    <col min="2" max="2" width="11" style="5" bestFit="1" customWidth="1"/>
    <col min="3" max="3" width="12.1640625" bestFit="1" customWidth="1"/>
    <col min="4" max="4" width="13.1640625" bestFit="1" customWidth="1"/>
  </cols>
  <sheetData>
    <row r="1" spans="1:4" x14ac:dyDescent="0.2">
      <c r="A1" s="5" t="s">
        <v>71</v>
      </c>
    </row>
    <row r="4" spans="1:4" x14ac:dyDescent="0.2">
      <c r="A4" s="11" t="s">
        <v>76</v>
      </c>
      <c r="B4" s="11"/>
      <c r="C4" s="11" t="s">
        <v>77</v>
      </c>
      <c r="D4" s="11" t="s">
        <v>78</v>
      </c>
    </row>
    <row r="5" spans="1:4" x14ac:dyDescent="0.2">
      <c r="A5" s="1" t="s">
        <v>7</v>
      </c>
      <c r="B5" s="11" t="s">
        <v>19</v>
      </c>
      <c r="C5" s="1">
        <v>1.1080867831084655</v>
      </c>
      <c r="D5" s="1">
        <v>6.2476697643091539</v>
      </c>
    </row>
    <row r="6" spans="1:4" x14ac:dyDescent="0.2">
      <c r="A6" s="1"/>
      <c r="B6" s="11" t="s">
        <v>79</v>
      </c>
      <c r="C6" s="1">
        <v>1.0399020980886806</v>
      </c>
      <c r="D6" s="1">
        <v>0.90077229974791739</v>
      </c>
    </row>
    <row r="8" spans="1:4" x14ac:dyDescent="0.2">
      <c r="A8" s="1"/>
      <c r="B8" s="11"/>
      <c r="C8" s="11" t="s">
        <v>77</v>
      </c>
      <c r="D8" s="11" t="s">
        <v>78</v>
      </c>
    </row>
    <row r="9" spans="1:4" x14ac:dyDescent="0.2">
      <c r="A9" s="1" t="s">
        <v>8</v>
      </c>
      <c r="B9" s="11" t="s">
        <v>19</v>
      </c>
      <c r="C9" s="1">
        <v>0.62260144393247296</v>
      </c>
      <c r="D9" s="1">
        <v>1.2662745006168441</v>
      </c>
    </row>
    <row r="10" spans="1:4" x14ac:dyDescent="0.2">
      <c r="A10" s="1"/>
      <c r="B10" s="11" t="s">
        <v>79</v>
      </c>
      <c r="C10" s="1">
        <v>0.37268533171589702</v>
      </c>
      <c r="D10" s="1">
        <v>0.14054605008393678</v>
      </c>
    </row>
    <row r="14" spans="1:4" x14ac:dyDescent="0.2">
      <c r="A14" s="11" t="s">
        <v>80</v>
      </c>
      <c r="B14" s="11"/>
      <c r="C14" s="11" t="s">
        <v>77</v>
      </c>
      <c r="D14" s="11" t="s">
        <v>78</v>
      </c>
    </row>
    <row r="15" spans="1:4" x14ac:dyDescent="0.2">
      <c r="A15" s="1" t="s">
        <v>7</v>
      </c>
      <c r="B15" s="11" t="s">
        <v>19</v>
      </c>
      <c r="C15" s="1">
        <v>1.0056652850904271</v>
      </c>
      <c r="D15" s="1">
        <v>7.9913015358946256</v>
      </c>
    </row>
    <row r="16" spans="1:4" x14ac:dyDescent="0.2">
      <c r="A16" s="1"/>
      <c r="B16" s="11" t="s">
        <v>79</v>
      </c>
      <c r="C16" s="1">
        <v>1.1026071855404631</v>
      </c>
      <c r="D16" s="1">
        <v>3.7789099875454562</v>
      </c>
    </row>
    <row r="18" spans="1:4" x14ac:dyDescent="0.2">
      <c r="A18" s="1"/>
      <c r="B18" s="11"/>
      <c r="C18" s="11" t="s">
        <v>77</v>
      </c>
      <c r="D18" s="11" t="s">
        <v>78</v>
      </c>
    </row>
    <row r="19" spans="1:4" x14ac:dyDescent="0.2">
      <c r="A19" s="1" t="s">
        <v>8</v>
      </c>
      <c r="B19" s="11" t="s">
        <v>19</v>
      </c>
      <c r="C19" s="1">
        <v>0.12810220177753312</v>
      </c>
      <c r="D19" s="1">
        <v>1.2881374966482708</v>
      </c>
    </row>
    <row r="20" spans="1:4" x14ac:dyDescent="0.2">
      <c r="A20" s="1"/>
      <c r="B20" s="11" t="s">
        <v>79</v>
      </c>
      <c r="C20" s="1">
        <v>0.62849948950552614</v>
      </c>
      <c r="D20" s="1">
        <v>2.1605757891736173</v>
      </c>
    </row>
    <row r="23" spans="1:4" x14ac:dyDescent="0.2">
      <c r="A23" s="5" t="s">
        <v>120</v>
      </c>
    </row>
    <row r="25" spans="1:4" x14ac:dyDescent="0.2">
      <c r="A25" s="1"/>
      <c r="B25" s="11"/>
      <c r="C25" s="11" t="s">
        <v>3</v>
      </c>
      <c r="D25" s="11" t="s">
        <v>5</v>
      </c>
    </row>
    <row r="26" spans="1:4" x14ac:dyDescent="0.2">
      <c r="A26" s="1" t="s">
        <v>7</v>
      </c>
      <c r="B26" s="11" t="s">
        <v>77</v>
      </c>
      <c r="C26" s="1">
        <v>17.18345262082164</v>
      </c>
      <c r="D26" s="1">
        <v>23.651823359879703</v>
      </c>
    </row>
    <row r="27" spans="1:4" x14ac:dyDescent="0.2">
      <c r="A27" s="1"/>
      <c r="B27" s="11" t="s">
        <v>81</v>
      </c>
      <c r="C27" s="1">
        <v>39.236870969522251</v>
      </c>
      <c r="D27" s="1">
        <v>37.790559628721013</v>
      </c>
    </row>
    <row r="29" spans="1:4" x14ac:dyDescent="0.2">
      <c r="A29" s="1"/>
      <c r="B29" s="11"/>
      <c r="C29" s="11" t="s">
        <v>3</v>
      </c>
      <c r="D29" s="11" t="s">
        <v>5</v>
      </c>
    </row>
    <row r="30" spans="1:4" x14ac:dyDescent="0.2">
      <c r="A30" s="1" t="s">
        <v>8</v>
      </c>
      <c r="B30" s="11" t="s">
        <v>77</v>
      </c>
      <c r="C30" s="1">
        <v>12.469391346687114</v>
      </c>
      <c r="D30" s="1">
        <v>3.3752949271395982</v>
      </c>
    </row>
    <row r="31" spans="1:4" x14ac:dyDescent="0.2">
      <c r="A31" s="1"/>
      <c r="B31" s="11" t="s">
        <v>81</v>
      </c>
      <c r="C31" s="1">
        <v>4.2247026640530061</v>
      </c>
      <c r="D31" s="1">
        <v>9.3252937287277806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EFB9D6-C1CE-F147-B444-DD532A94C6EE}">
  <dimension ref="A1:G22"/>
  <sheetViews>
    <sheetView workbookViewId="0">
      <selection activeCell="G18" sqref="G18"/>
    </sheetView>
  </sheetViews>
  <sheetFormatPr baseColWidth="10" defaultRowHeight="16" x14ac:dyDescent="0.2"/>
  <cols>
    <col min="1" max="1" width="19.1640625" style="5" bestFit="1" customWidth="1"/>
    <col min="2" max="2" width="10.83203125" style="5"/>
    <col min="3" max="3" width="6.1640625" bestFit="1" customWidth="1"/>
    <col min="4" max="7" width="7.1640625" bestFit="1" customWidth="1"/>
  </cols>
  <sheetData>
    <row r="1" spans="1:7" x14ac:dyDescent="0.2">
      <c r="A1" s="5" t="s">
        <v>82</v>
      </c>
    </row>
    <row r="4" spans="1:7" x14ac:dyDescent="0.2">
      <c r="A4" s="11"/>
      <c r="B4" s="11"/>
      <c r="C4" s="4" t="s">
        <v>44</v>
      </c>
      <c r="D4" s="4" t="s">
        <v>46</v>
      </c>
      <c r="E4" s="4" t="s">
        <v>83</v>
      </c>
      <c r="F4" s="4" t="s">
        <v>84</v>
      </c>
      <c r="G4" s="4" t="s">
        <v>85</v>
      </c>
    </row>
    <row r="5" spans="1:7" x14ac:dyDescent="0.2">
      <c r="A5" s="11" t="s">
        <v>7</v>
      </c>
      <c r="B5" s="11" t="s">
        <v>19</v>
      </c>
      <c r="C5" s="3">
        <v>1.0303910976667938</v>
      </c>
      <c r="D5" s="3">
        <v>7.5136708516787003</v>
      </c>
      <c r="E5" s="3">
        <v>13.861845087384397</v>
      </c>
      <c r="F5" s="3">
        <v>45.182173961694694</v>
      </c>
      <c r="G5" s="3">
        <v>76.330006116573571</v>
      </c>
    </row>
    <row r="6" spans="1:7" x14ac:dyDescent="0.2">
      <c r="A6" s="11"/>
      <c r="B6" s="11" t="s">
        <v>86</v>
      </c>
      <c r="C6" s="3"/>
      <c r="D6" s="3">
        <v>1.039159918418975</v>
      </c>
      <c r="E6" s="3">
        <v>1.5379890910441223</v>
      </c>
      <c r="F6" s="3">
        <v>3.3743172934203725</v>
      </c>
      <c r="G6" s="3">
        <v>10.680041537809029</v>
      </c>
    </row>
    <row r="7" spans="1:7" x14ac:dyDescent="0.2">
      <c r="A7" s="11"/>
      <c r="B7" s="11" t="s">
        <v>87</v>
      </c>
      <c r="C7" s="3">
        <v>1.0447285198450773</v>
      </c>
      <c r="D7" s="3">
        <v>2.2284274191293441</v>
      </c>
      <c r="E7" s="3">
        <v>1.4171476808571388</v>
      </c>
      <c r="F7" s="3">
        <v>16.819283782460108</v>
      </c>
      <c r="G7" s="3">
        <v>25.377226979627956</v>
      </c>
    </row>
    <row r="8" spans="1:7" x14ac:dyDescent="0.2">
      <c r="A8" s="11"/>
      <c r="B8" s="11" t="s">
        <v>88</v>
      </c>
      <c r="C8" s="3"/>
      <c r="D8" s="3"/>
      <c r="E8" s="3"/>
      <c r="F8" s="3">
        <v>1.0023165733333332</v>
      </c>
      <c r="G8" s="3">
        <v>7.5623936625399315</v>
      </c>
    </row>
    <row r="9" spans="1:7" x14ac:dyDescent="0.2">
      <c r="A9" s="11"/>
      <c r="B9" s="11" t="s">
        <v>121</v>
      </c>
      <c r="C9" s="3"/>
      <c r="D9" s="3">
        <v>1.2677613478175684</v>
      </c>
      <c r="E9" s="3">
        <v>1.6901988114565789</v>
      </c>
      <c r="F9" s="3">
        <v>3.1497735375156073</v>
      </c>
      <c r="G9" s="3">
        <v>28.260625004976617</v>
      </c>
    </row>
    <row r="10" spans="1:7" x14ac:dyDescent="0.2">
      <c r="A10" s="11"/>
      <c r="B10" s="11" t="s">
        <v>89</v>
      </c>
      <c r="C10" s="3">
        <v>1.1490691835378251</v>
      </c>
      <c r="D10" s="3">
        <v>14.611845901384976</v>
      </c>
      <c r="E10" s="3">
        <v>20.309518779765295</v>
      </c>
      <c r="F10" s="3">
        <v>40.710720897804642</v>
      </c>
      <c r="G10" s="3">
        <v>48.160416571857496</v>
      </c>
    </row>
    <row r="11" spans="1:7" x14ac:dyDescent="0.2">
      <c r="A11" s="11"/>
      <c r="B11" s="11" t="s">
        <v>90</v>
      </c>
      <c r="C11" s="3">
        <v>1.0138508826756922</v>
      </c>
      <c r="D11" s="3">
        <v>2.2550002746993045</v>
      </c>
      <c r="E11" s="3">
        <v>4.6110370504561793</v>
      </c>
      <c r="F11" s="3">
        <v>14.887104163867305</v>
      </c>
      <c r="G11" s="3">
        <v>14.145827407171225</v>
      </c>
    </row>
    <row r="12" spans="1:7" x14ac:dyDescent="0.2">
      <c r="A12" s="11"/>
      <c r="B12" s="11" t="s">
        <v>91</v>
      </c>
      <c r="C12" s="3">
        <v>1.0135284963482543</v>
      </c>
      <c r="D12" s="3">
        <v>3.8178035870606735</v>
      </c>
      <c r="E12" s="3">
        <v>4.6546693232808449</v>
      </c>
      <c r="F12" s="3">
        <v>4.9793091966211414</v>
      </c>
      <c r="G12" s="3">
        <v>6.1903591176897539</v>
      </c>
    </row>
    <row r="13" spans="1:7" x14ac:dyDescent="0.2">
      <c r="C13" s="7"/>
      <c r="D13" s="7"/>
      <c r="E13" s="7"/>
      <c r="F13" s="7"/>
      <c r="G13" s="7"/>
    </row>
    <row r="14" spans="1:7" x14ac:dyDescent="0.2">
      <c r="A14" s="11"/>
      <c r="B14" s="11"/>
      <c r="C14" s="4" t="s">
        <v>44</v>
      </c>
      <c r="D14" s="4" t="s">
        <v>46</v>
      </c>
      <c r="E14" s="4" t="s">
        <v>83</v>
      </c>
      <c r="F14" s="4" t="s">
        <v>84</v>
      </c>
      <c r="G14" s="4" t="s">
        <v>85</v>
      </c>
    </row>
    <row r="15" spans="1:7" x14ac:dyDescent="0.2">
      <c r="A15" s="11" t="s">
        <v>8</v>
      </c>
      <c r="B15" s="11" t="s">
        <v>19</v>
      </c>
      <c r="C15" s="3">
        <v>0.4708497413265007</v>
      </c>
      <c r="D15" s="3">
        <v>2.5009711727960169</v>
      </c>
      <c r="E15" s="3">
        <v>2.6759351183641917</v>
      </c>
      <c r="F15" s="3">
        <v>3.2798951878542835</v>
      </c>
      <c r="G15" s="3">
        <v>5.1509179034847126</v>
      </c>
    </row>
    <row r="16" spans="1:7" x14ac:dyDescent="0.2">
      <c r="A16" s="11"/>
      <c r="B16" s="11" t="s">
        <v>86</v>
      </c>
      <c r="C16" s="3"/>
      <c r="D16" s="3">
        <v>0.36149094776549712</v>
      </c>
      <c r="E16" s="3">
        <v>0.47643947153624461</v>
      </c>
      <c r="F16" s="3">
        <v>0.16137001264856224</v>
      </c>
      <c r="G16" s="3">
        <v>0.93852829471261912</v>
      </c>
    </row>
    <row r="17" spans="1:7" x14ac:dyDescent="0.2">
      <c r="A17" s="11"/>
      <c r="B17" s="11" t="s">
        <v>87</v>
      </c>
      <c r="C17" s="3">
        <v>0.35806904575886128</v>
      </c>
      <c r="D17" s="3">
        <v>0.73798574118684057</v>
      </c>
      <c r="E17" s="3">
        <v>0.31719898894986293</v>
      </c>
      <c r="F17" s="3">
        <v>1.1306193393200277</v>
      </c>
      <c r="G17" s="3">
        <v>2.1181594477185346</v>
      </c>
    </row>
    <row r="18" spans="1:7" x14ac:dyDescent="0.2">
      <c r="A18" s="11"/>
      <c r="B18" s="11" t="s">
        <v>88</v>
      </c>
      <c r="C18" s="3"/>
      <c r="D18" s="3"/>
      <c r="E18" s="3"/>
      <c r="F18" s="3">
        <v>8.4727801887329354E-2</v>
      </c>
      <c r="G18" s="3">
        <v>4.6514997849448596</v>
      </c>
    </row>
    <row r="19" spans="1:7" x14ac:dyDescent="0.2">
      <c r="A19" s="11"/>
      <c r="B19" s="11" t="s">
        <v>121</v>
      </c>
      <c r="C19" s="3"/>
      <c r="D19" s="3">
        <v>0.96466113557253841</v>
      </c>
      <c r="E19" s="3">
        <v>1.152319473201652</v>
      </c>
      <c r="F19" s="3">
        <v>0.70044188710007504</v>
      </c>
      <c r="G19" s="3">
        <v>1.9592593009220307</v>
      </c>
    </row>
    <row r="20" spans="1:7" x14ac:dyDescent="0.2">
      <c r="A20" s="11"/>
      <c r="B20" s="11" t="s">
        <v>89</v>
      </c>
      <c r="C20" s="3">
        <v>0.69176200184483772</v>
      </c>
      <c r="D20" s="3">
        <v>4.5454873522953845</v>
      </c>
      <c r="E20" s="3">
        <v>6.7196396852760421</v>
      </c>
      <c r="F20" s="3">
        <v>5.421407744481531</v>
      </c>
      <c r="G20" s="3">
        <v>5.2222158811863499</v>
      </c>
    </row>
    <row r="21" spans="1:7" x14ac:dyDescent="0.2">
      <c r="A21" s="11"/>
      <c r="B21" s="11" t="s">
        <v>90</v>
      </c>
      <c r="C21" s="3">
        <v>0.20620703366985188</v>
      </c>
      <c r="D21" s="3">
        <v>0.86259827690450364</v>
      </c>
      <c r="E21" s="3">
        <v>0.81709473808679944</v>
      </c>
      <c r="F21" s="3">
        <v>1.2655560527167131</v>
      </c>
      <c r="G21" s="3">
        <v>0.79446376328461554</v>
      </c>
    </row>
    <row r="22" spans="1:7" x14ac:dyDescent="0.2">
      <c r="A22" s="11"/>
      <c r="B22" s="11" t="s">
        <v>91</v>
      </c>
      <c r="C22" s="3">
        <v>0.20993413215801038</v>
      </c>
      <c r="D22" s="3">
        <v>1.158188816062335</v>
      </c>
      <c r="E22" s="3">
        <v>2.2638653055237183</v>
      </c>
      <c r="F22" s="3">
        <v>0.61485003377311243</v>
      </c>
      <c r="G22" s="3">
        <v>1.260159456042450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0DE7DF-3BD8-1A4C-BEE5-30488001FFED}">
  <dimension ref="A1:C24"/>
  <sheetViews>
    <sheetView zoomScale="49" workbookViewId="0">
      <selection activeCell="G18" sqref="G18"/>
    </sheetView>
  </sheetViews>
  <sheetFormatPr baseColWidth="10" defaultRowHeight="16" x14ac:dyDescent="0.2"/>
  <cols>
    <col min="1" max="1" width="11.33203125" bestFit="1" customWidth="1"/>
    <col min="2" max="2" width="58.1640625" bestFit="1" customWidth="1"/>
    <col min="3" max="3" width="14.1640625" bestFit="1" customWidth="1"/>
  </cols>
  <sheetData>
    <row r="1" spans="1:3" x14ac:dyDescent="0.2">
      <c r="A1" s="5" t="s">
        <v>124</v>
      </c>
    </row>
    <row r="3" spans="1:3" s="30" customFormat="1" x14ac:dyDescent="0.2">
      <c r="A3" s="31" t="s">
        <v>143</v>
      </c>
      <c r="B3" s="31" t="s">
        <v>142</v>
      </c>
      <c r="C3" s="31" t="s">
        <v>141</v>
      </c>
    </row>
    <row r="4" spans="1:3" x14ac:dyDescent="0.2">
      <c r="A4" s="1" t="s">
        <v>145</v>
      </c>
      <c r="B4" s="1" t="s">
        <v>146</v>
      </c>
      <c r="C4" s="1">
        <v>-4.1227032498999998</v>
      </c>
    </row>
    <row r="5" spans="1:3" x14ac:dyDescent="0.2">
      <c r="A5" s="1" t="s">
        <v>147</v>
      </c>
      <c r="B5" s="1" t="s">
        <v>148</v>
      </c>
      <c r="C5" s="1">
        <v>-5.9275081865999999</v>
      </c>
    </row>
    <row r="6" spans="1:3" x14ac:dyDescent="0.2">
      <c r="A6" s="1" t="s">
        <v>149</v>
      </c>
      <c r="B6" s="1" t="s">
        <v>150</v>
      </c>
      <c r="C6" s="1">
        <v>-5.9571634241</v>
      </c>
    </row>
    <row r="7" spans="1:3" x14ac:dyDescent="0.2">
      <c r="A7" s="1" t="s">
        <v>151</v>
      </c>
      <c r="B7" s="1" t="s">
        <v>152</v>
      </c>
      <c r="C7" s="1">
        <v>-7.0362953456000001</v>
      </c>
    </row>
    <row r="8" spans="1:3" x14ac:dyDescent="0.2">
      <c r="A8" s="1" t="s">
        <v>153</v>
      </c>
      <c r="B8" s="1" t="s">
        <v>154</v>
      </c>
      <c r="C8" s="1">
        <v>-7.2705422395000001</v>
      </c>
    </row>
    <row r="9" spans="1:3" x14ac:dyDescent="0.2">
      <c r="A9" s="1" t="s">
        <v>155</v>
      </c>
      <c r="B9" s="1" t="s">
        <v>156</v>
      </c>
      <c r="C9" s="1">
        <v>-8.7913387680999993</v>
      </c>
    </row>
    <row r="10" spans="1:3" x14ac:dyDescent="0.2">
      <c r="A10" s="1" t="s">
        <v>157</v>
      </c>
      <c r="B10" s="1" t="s">
        <v>158</v>
      </c>
      <c r="C10" s="1">
        <v>-9.5229568235999995</v>
      </c>
    </row>
    <row r="11" spans="1:3" x14ac:dyDescent="0.2">
      <c r="A11" s="1" t="s">
        <v>159</v>
      </c>
      <c r="B11" s="1" t="s">
        <v>160</v>
      </c>
      <c r="C11" s="1">
        <v>-10.911899999999999</v>
      </c>
    </row>
    <row r="14" spans="1:3" x14ac:dyDescent="0.2">
      <c r="A14" s="5" t="s">
        <v>144</v>
      </c>
    </row>
    <row r="16" spans="1:3" x14ac:dyDescent="0.2">
      <c r="A16" s="31" t="s">
        <v>143</v>
      </c>
      <c r="B16" s="31" t="s">
        <v>142</v>
      </c>
      <c r="C16" s="31" t="s">
        <v>141</v>
      </c>
    </row>
    <row r="17" spans="1:3" x14ac:dyDescent="0.2">
      <c r="A17" s="1" t="s">
        <v>125</v>
      </c>
      <c r="B17" s="1" t="s">
        <v>126</v>
      </c>
      <c r="C17" s="1">
        <v>3.510707333</v>
      </c>
    </row>
    <row r="18" spans="1:3" x14ac:dyDescent="0.2">
      <c r="A18" s="1" t="s">
        <v>127</v>
      </c>
      <c r="B18" s="1" t="s">
        <v>128</v>
      </c>
      <c r="C18" s="1">
        <v>4.8065374446</v>
      </c>
    </row>
    <row r="19" spans="1:3" x14ac:dyDescent="0.2">
      <c r="A19" s="1" t="s">
        <v>129</v>
      </c>
      <c r="B19" s="1" t="s">
        <v>130</v>
      </c>
      <c r="C19" s="1">
        <v>8.7639209710999992</v>
      </c>
    </row>
    <row r="20" spans="1:3" x14ac:dyDescent="0.2">
      <c r="A20" s="1" t="s">
        <v>131</v>
      </c>
      <c r="B20" s="1" t="s">
        <v>132</v>
      </c>
      <c r="C20" s="1">
        <v>9.1132705450000007</v>
      </c>
    </row>
    <row r="21" spans="1:3" x14ac:dyDescent="0.2">
      <c r="A21" s="1" t="s">
        <v>133</v>
      </c>
      <c r="B21" s="1" t="s">
        <v>134</v>
      </c>
      <c r="C21" s="1">
        <v>9.5267879925999992</v>
      </c>
    </row>
    <row r="22" spans="1:3" x14ac:dyDescent="0.2">
      <c r="A22" s="1" t="s">
        <v>135</v>
      </c>
      <c r="B22" s="1" t="s">
        <v>136</v>
      </c>
      <c r="C22" s="1">
        <v>10.1011220192</v>
      </c>
    </row>
    <row r="23" spans="1:3" x14ac:dyDescent="0.2">
      <c r="A23" s="1" t="s">
        <v>137</v>
      </c>
      <c r="B23" s="1" t="s">
        <v>138</v>
      </c>
      <c r="C23" s="1">
        <v>15.186414857799999</v>
      </c>
    </row>
    <row r="24" spans="1:3" x14ac:dyDescent="0.2">
      <c r="A24" s="1" t="s">
        <v>139</v>
      </c>
      <c r="B24" s="1" t="s">
        <v>140</v>
      </c>
      <c r="C24" s="1">
        <v>18.35981558110000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2A2637-4BDB-C642-919E-29793B8138E7}">
  <dimension ref="A1:AD83"/>
  <sheetViews>
    <sheetView topLeftCell="A24" zoomScale="65" workbookViewId="0">
      <selection activeCell="C69" sqref="C69"/>
    </sheetView>
  </sheetViews>
  <sheetFormatPr baseColWidth="10" defaultRowHeight="16" x14ac:dyDescent="0.2"/>
  <cols>
    <col min="1" max="2" width="10.83203125" style="6"/>
    <col min="3" max="3" width="11" style="7" bestFit="1" customWidth="1"/>
    <col min="4" max="4" width="13.33203125" style="7" bestFit="1" customWidth="1"/>
    <col min="5" max="5" width="10.6640625" style="7" bestFit="1" customWidth="1"/>
    <col min="6" max="6" width="12" style="7" customWidth="1"/>
    <col min="7" max="9" width="10.83203125" style="7"/>
    <col min="10" max="10" width="13.1640625" style="7" bestFit="1" customWidth="1"/>
    <col min="11" max="16384" width="10.83203125" style="7"/>
  </cols>
  <sheetData>
    <row r="1" spans="1:21" x14ac:dyDescent="0.2">
      <c r="A1" s="6" t="s">
        <v>108</v>
      </c>
    </row>
    <row r="2" spans="1:21" x14ac:dyDescent="0.2">
      <c r="E2" s="29" t="s">
        <v>123</v>
      </c>
      <c r="K2" s="22"/>
      <c r="L2" s="22"/>
    </row>
    <row r="3" spans="1:21" x14ac:dyDescent="0.2">
      <c r="A3" s="4"/>
      <c r="B3" s="4" t="s">
        <v>7</v>
      </c>
      <c r="C3" s="4" t="s">
        <v>8</v>
      </c>
      <c r="E3" s="2" t="s">
        <v>122</v>
      </c>
      <c r="F3" s="4">
        <v>1</v>
      </c>
      <c r="G3" s="4">
        <v>2</v>
      </c>
      <c r="H3" s="2">
        <v>3</v>
      </c>
      <c r="I3" s="2">
        <v>4</v>
      </c>
      <c r="J3" s="2">
        <v>5</v>
      </c>
      <c r="K3" s="23">
        <v>6</v>
      </c>
      <c r="L3" s="23">
        <v>7</v>
      </c>
      <c r="M3" s="2">
        <v>8</v>
      </c>
      <c r="N3" s="2">
        <v>9</v>
      </c>
      <c r="O3" s="2">
        <v>10</v>
      </c>
      <c r="P3" s="2">
        <v>11</v>
      </c>
      <c r="Q3" s="2">
        <v>12</v>
      </c>
    </row>
    <row r="4" spans="1:21" x14ac:dyDescent="0.2">
      <c r="A4" s="4" t="s">
        <v>107</v>
      </c>
      <c r="B4" s="3">
        <f>AVERAGE(F4:Q4)</f>
        <v>71.403333333333336</v>
      </c>
      <c r="C4" s="3">
        <f>STDEV(F4:Q4)</f>
        <v>8.4671734756449588</v>
      </c>
      <c r="E4" s="4" t="s">
        <v>107</v>
      </c>
      <c r="F4" s="23">
        <v>83.27</v>
      </c>
      <c r="G4" s="23">
        <v>57.27</v>
      </c>
      <c r="H4" s="23">
        <v>69.02</v>
      </c>
      <c r="I4" s="23">
        <v>71.19</v>
      </c>
      <c r="J4" s="23">
        <v>73.42</v>
      </c>
      <c r="K4" s="23">
        <v>74.25</v>
      </c>
      <c r="L4" s="23"/>
      <c r="M4" s="23"/>
      <c r="N4" s="23"/>
      <c r="O4" s="23"/>
      <c r="P4" s="23"/>
      <c r="Q4" s="23"/>
    </row>
    <row r="5" spans="1:21" x14ac:dyDescent="0.2">
      <c r="A5" s="4" t="s">
        <v>87</v>
      </c>
      <c r="B5" s="3">
        <f t="shared" ref="B5:B8" si="0">AVERAGE(F5:Q5)</f>
        <v>46.680000000000007</v>
      </c>
      <c r="C5" s="3">
        <f t="shared" ref="C5:C8" si="1">STDEV(F5:Q5)</f>
        <v>4.8260806608939459</v>
      </c>
      <c r="E5" s="4" t="s">
        <v>87</v>
      </c>
      <c r="F5" s="23">
        <v>49.03</v>
      </c>
      <c r="G5" s="23">
        <v>44.97</v>
      </c>
      <c r="H5" s="23">
        <v>55.13</v>
      </c>
      <c r="I5" s="23">
        <v>50.71</v>
      </c>
      <c r="J5" s="23">
        <v>39.119999999999997</v>
      </c>
      <c r="K5" s="23">
        <v>47.51</v>
      </c>
      <c r="L5" s="23">
        <v>45.17</v>
      </c>
      <c r="M5" s="23">
        <v>41.87</v>
      </c>
      <c r="N5" s="23">
        <v>48.88</v>
      </c>
      <c r="O5" s="23">
        <v>51.73</v>
      </c>
      <c r="P5" s="23">
        <v>39.880000000000003</v>
      </c>
      <c r="Q5" s="23">
        <v>46.16</v>
      </c>
    </row>
    <row r="6" spans="1:21" x14ac:dyDescent="0.2">
      <c r="A6" s="4" t="s">
        <v>15</v>
      </c>
      <c r="B6" s="3">
        <f t="shared" si="0"/>
        <v>26.640833333333333</v>
      </c>
      <c r="C6" s="3">
        <f>STDEV(F6:Q6)</f>
        <v>6.7198220462548868</v>
      </c>
      <c r="E6" s="4" t="s">
        <v>15</v>
      </c>
      <c r="F6" s="23">
        <v>17.38</v>
      </c>
      <c r="G6" s="23">
        <v>17.57</v>
      </c>
      <c r="H6" s="23">
        <v>32.18</v>
      </c>
      <c r="I6" s="23">
        <v>20.170000000000002</v>
      </c>
      <c r="J6" s="23">
        <v>19.63</v>
      </c>
      <c r="K6" s="23">
        <v>38.42</v>
      </c>
      <c r="L6" s="23">
        <v>30.72</v>
      </c>
      <c r="M6" s="23">
        <v>31.39</v>
      </c>
      <c r="N6" s="23">
        <v>26.96</v>
      </c>
      <c r="O6" s="23">
        <v>30.62</v>
      </c>
      <c r="P6" s="23">
        <v>29.79</v>
      </c>
      <c r="Q6" s="23">
        <v>24.86</v>
      </c>
    </row>
    <row r="7" spans="1:21" x14ac:dyDescent="0.2">
      <c r="A7" s="4" t="s">
        <v>93</v>
      </c>
      <c r="B7" s="3">
        <f t="shared" si="0"/>
        <v>25.703333333333333</v>
      </c>
      <c r="C7" s="3">
        <f t="shared" si="1"/>
        <v>6.7955270493750453</v>
      </c>
      <c r="E7" s="4" t="s">
        <v>93</v>
      </c>
      <c r="F7" s="23">
        <v>30.03</v>
      </c>
      <c r="G7" s="23">
        <v>30.89</v>
      </c>
      <c r="H7" s="23">
        <v>25.45</v>
      </c>
      <c r="I7" s="23">
        <v>29.16</v>
      </c>
      <c r="J7" s="23">
        <v>28.95</v>
      </c>
      <c r="K7" s="23">
        <v>23.74</v>
      </c>
      <c r="L7" s="23">
        <v>16.260000000000002</v>
      </c>
      <c r="M7" s="23">
        <v>16.63</v>
      </c>
      <c r="N7" s="23">
        <v>31.37</v>
      </c>
      <c r="O7" s="23">
        <v>19.36</v>
      </c>
      <c r="P7" s="23">
        <v>18.850000000000001</v>
      </c>
      <c r="Q7" s="23">
        <v>37.75</v>
      </c>
    </row>
    <row r="8" spans="1:21" x14ac:dyDescent="0.2">
      <c r="A8" s="4" t="s">
        <v>68</v>
      </c>
      <c r="B8" s="3">
        <f t="shared" si="0"/>
        <v>2.8991666666666664</v>
      </c>
      <c r="C8" s="3">
        <f t="shared" si="1"/>
        <v>1.3225695261554882</v>
      </c>
      <c r="E8" s="4" t="s">
        <v>68</v>
      </c>
      <c r="F8" s="23">
        <v>1.76</v>
      </c>
      <c r="G8" s="23">
        <v>0.87</v>
      </c>
      <c r="H8" s="23">
        <v>2.4300000000000002</v>
      </c>
      <c r="I8" s="23">
        <v>3.13</v>
      </c>
      <c r="J8" s="23">
        <v>2.84</v>
      </c>
      <c r="K8" s="23">
        <v>2.2799999999999998</v>
      </c>
      <c r="L8" s="23">
        <v>2.5299999999999998</v>
      </c>
      <c r="M8" s="23">
        <v>3.85</v>
      </c>
      <c r="N8" s="23">
        <v>1.39</v>
      </c>
      <c r="O8" s="23">
        <v>5.23</v>
      </c>
      <c r="P8" s="23">
        <v>4.88</v>
      </c>
      <c r="Q8" s="23">
        <v>3.6</v>
      </c>
    </row>
    <row r="9" spans="1:21" x14ac:dyDescent="0.2">
      <c r="K9" s="21"/>
      <c r="L9" s="21"/>
    </row>
    <row r="10" spans="1:21" x14ac:dyDescent="0.2">
      <c r="A10" s="6" t="s">
        <v>92</v>
      </c>
      <c r="K10" s="21"/>
      <c r="L10" s="21"/>
    </row>
    <row r="11" spans="1:21" x14ac:dyDescent="0.2">
      <c r="H11" s="28"/>
      <c r="I11" s="28"/>
      <c r="J11" s="34" t="s">
        <v>44</v>
      </c>
      <c r="K11" s="34"/>
      <c r="L11" s="34"/>
      <c r="M11" s="34" t="s">
        <v>45</v>
      </c>
      <c r="N11" s="34"/>
      <c r="O11" s="34"/>
      <c r="P11" s="34" t="s">
        <v>46</v>
      </c>
      <c r="Q11" s="34"/>
      <c r="R11" s="34"/>
      <c r="S11" s="34" t="s">
        <v>83</v>
      </c>
      <c r="T11" s="34"/>
      <c r="U11" s="34"/>
    </row>
    <row r="12" spans="1:21" x14ac:dyDescent="0.2">
      <c r="A12" s="4"/>
      <c r="B12" s="4"/>
      <c r="C12" s="4" t="s">
        <v>44</v>
      </c>
      <c r="D12" s="4" t="s">
        <v>45</v>
      </c>
      <c r="E12" s="4" t="s">
        <v>46</v>
      </c>
      <c r="F12" s="4" t="s">
        <v>83</v>
      </c>
      <c r="H12" s="4" t="s">
        <v>123</v>
      </c>
      <c r="I12" s="4" t="s">
        <v>122</v>
      </c>
      <c r="J12" s="2">
        <v>1</v>
      </c>
      <c r="K12" s="2">
        <v>2</v>
      </c>
      <c r="L12" s="2">
        <v>3</v>
      </c>
      <c r="M12" s="2">
        <v>1</v>
      </c>
      <c r="N12" s="2">
        <v>2</v>
      </c>
      <c r="O12" s="2">
        <v>3</v>
      </c>
      <c r="P12" s="2">
        <v>1</v>
      </c>
      <c r="Q12" s="2">
        <v>2</v>
      </c>
      <c r="R12" s="2">
        <v>3</v>
      </c>
      <c r="S12" s="2">
        <v>1</v>
      </c>
      <c r="T12" s="2">
        <v>2</v>
      </c>
      <c r="U12" s="2">
        <v>3</v>
      </c>
    </row>
    <row r="13" spans="1:21" x14ac:dyDescent="0.2">
      <c r="A13" s="4" t="s">
        <v>7</v>
      </c>
      <c r="B13" s="4" t="s">
        <v>19</v>
      </c>
      <c r="C13" s="3">
        <f>AVERAGE(J13:L13)</f>
        <v>1.10421747</v>
      </c>
      <c r="D13" s="3">
        <f>AVERAGE(M13:O13)</f>
        <v>2.1277278800000001</v>
      </c>
      <c r="E13" s="3">
        <f>AVERAGE(P13:R13)</f>
        <v>15.08750165</v>
      </c>
      <c r="F13" s="3">
        <f>AVERAGE(S13:U13)</f>
        <v>20.40221013333333</v>
      </c>
      <c r="H13" s="4"/>
      <c r="I13" s="4" t="s">
        <v>19</v>
      </c>
      <c r="J13" s="27">
        <v>1.81879075</v>
      </c>
      <c r="K13" s="27">
        <v>0.65698745999999997</v>
      </c>
      <c r="L13" s="27">
        <v>0.83687420000000001</v>
      </c>
      <c r="M13" s="27">
        <v>0.92864901</v>
      </c>
      <c r="N13" s="27">
        <v>1.94984252</v>
      </c>
      <c r="O13" s="27">
        <v>3.5046921100000001</v>
      </c>
      <c r="P13" s="27">
        <v>7.5473715500000003</v>
      </c>
      <c r="Q13" s="27">
        <v>10.268787100000001</v>
      </c>
      <c r="R13" s="27">
        <v>27.446346299999998</v>
      </c>
      <c r="S13" s="27">
        <v>28.7146176</v>
      </c>
      <c r="T13" s="27">
        <v>15.131697600000001</v>
      </c>
      <c r="U13" s="27">
        <v>17.360315199999999</v>
      </c>
    </row>
    <row r="14" spans="1:21" x14ac:dyDescent="0.2">
      <c r="A14" s="4"/>
      <c r="B14" s="4" t="s">
        <v>87</v>
      </c>
      <c r="C14" s="3">
        <f t="shared" ref="C14:C17" si="2">AVERAGE(J14:L14)</f>
        <v>1.0289526899999999</v>
      </c>
      <c r="D14" s="3">
        <f t="shared" ref="D14:D17" si="3">AVERAGE(M14:O14)</f>
        <v>3.2728212700000001</v>
      </c>
      <c r="E14" s="3">
        <f t="shared" ref="E14:E17" si="4">AVERAGE(P14:R14)</f>
        <v>60.456843800000001</v>
      </c>
      <c r="F14" s="3">
        <f t="shared" ref="F14:F17" si="5">AVERAGE(S14:U14)</f>
        <v>305.81617466666665</v>
      </c>
      <c r="H14" s="4"/>
      <c r="I14" s="4" t="s">
        <v>87</v>
      </c>
      <c r="J14" s="27">
        <v>1.27237983</v>
      </c>
      <c r="K14" s="27">
        <v>1.09999281</v>
      </c>
      <c r="L14" s="27">
        <v>0.71448542999999998</v>
      </c>
      <c r="M14" s="27">
        <v>1.9452739400000001</v>
      </c>
      <c r="N14" s="27">
        <v>3.7443258799999999</v>
      </c>
      <c r="O14" s="27">
        <v>4.1288639900000002</v>
      </c>
      <c r="P14" s="27">
        <v>38.945849299999999</v>
      </c>
      <c r="Q14" s="27">
        <v>44.883682</v>
      </c>
      <c r="R14" s="27">
        <v>97.541000100000005</v>
      </c>
      <c r="S14" s="27">
        <v>365.81774999999999</v>
      </c>
      <c r="T14" s="27">
        <v>283.44780300000002</v>
      </c>
      <c r="U14" s="27">
        <v>268.18297100000001</v>
      </c>
    </row>
    <row r="15" spans="1:21" x14ac:dyDescent="0.2">
      <c r="A15" s="4"/>
      <c r="B15" s="4" t="s">
        <v>15</v>
      </c>
      <c r="C15" s="3">
        <f t="shared" si="2"/>
        <v>1.2146542233333333</v>
      </c>
      <c r="D15" s="3">
        <f t="shared" si="3"/>
        <v>1.1479184700000002</v>
      </c>
      <c r="E15" s="3">
        <f t="shared" si="4"/>
        <v>1.2953297166666669</v>
      </c>
      <c r="F15" s="3">
        <f t="shared" si="5"/>
        <v>1.2292060766666666</v>
      </c>
      <c r="H15" s="4"/>
      <c r="I15" s="4" t="s">
        <v>15</v>
      </c>
      <c r="J15" s="27">
        <v>2.1571931200000001</v>
      </c>
      <c r="K15" s="27">
        <v>1.0418065700000001</v>
      </c>
      <c r="L15" s="27">
        <v>0.44496298000000001</v>
      </c>
      <c r="M15" s="27">
        <v>1.3038835600000001</v>
      </c>
      <c r="N15" s="27">
        <v>1.22249487</v>
      </c>
      <c r="O15" s="27">
        <v>0.91737698000000001</v>
      </c>
      <c r="P15" s="27">
        <v>1.4114949400000001</v>
      </c>
      <c r="Q15" s="27">
        <v>0.92661897999999998</v>
      </c>
      <c r="R15" s="27">
        <v>1.54787523</v>
      </c>
      <c r="S15" s="27">
        <v>1.2196076600000001</v>
      </c>
      <c r="T15" s="27">
        <v>0.76768718000000002</v>
      </c>
      <c r="U15" s="27">
        <v>1.7003233900000001</v>
      </c>
    </row>
    <row r="16" spans="1:21" x14ac:dyDescent="0.2">
      <c r="A16" s="4"/>
      <c r="B16" s="4" t="s">
        <v>93</v>
      </c>
      <c r="C16" s="3">
        <f t="shared" si="2"/>
        <v>1.10142132</v>
      </c>
      <c r="D16" s="3">
        <f t="shared" si="3"/>
        <v>2.4945975199999997</v>
      </c>
      <c r="E16" s="3">
        <f t="shared" si="4"/>
        <v>17.337351336666668</v>
      </c>
      <c r="F16" s="3">
        <f t="shared" si="5"/>
        <v>25.050468200000001</v>
      </c>
      <c r="H16" s="4"/>
      <c r="I16" s="4" t="s">
        <v>93</v>
      </c>
      <c r="J16" s="27">
        <v>1.6815367800000001</v>
      </c>
      <c r="K16" s="27">
        <v>0.55913992000000001</v>
      </c>
      <c r="L16" s="27">
        <v>1.06358726</v>
      </c>
      <c r="M16" s="27">
        <v>1.0623891999999999</v>
      </c>
      <c r="N16" s="27">
        <v>1.77037428</v>
      </c>
      <c r="O16" s="27">
        <v>4.6510290799999998</v>
      </c>
      <c r="P16" s="27">
        <v>11.256823799999999</v>
      </c>
      <c r="Q16" s="27">
        <v>9.3344150100000007</v>
      </c>
      <c r="R16" s="27">
        <v>31.4208152</v>
      </c>
      <c r="S16" s="27">
        <v>45.436052599999996</v>
      </c>
      <c r="T16" s="27">
        <v>17.4441527</v>
      </c>
      <c r="U16" s="27">
        <v>12.271199299999999</v>
      </c>
    </row>
    <row r="17" spans="1:23" x14ac:dyDescent="0.2">
      <c r="A17" s="4"/>
      <c r="B17" s="4" t="s">
        <v>68</v>
      </c>
      <c r="C17" s="3">
        <f t="shared" si="2"/>
        <v>1.2146542233333333</v>
      </c>
      <c r="D17" s="3">
        <f t="shared" si="3"/>
        <v>3.1961724266666667</v>
      </c>
      <c r="E17" s="3">
        <f t="shared" si="4"/>
        <v>4.1268265333333334</v>
      </c>
      <c r="F17" s="3">
        <f t="shared" si="5"/>
        <v>5.0260626699999991</v>
      </c>
      <c r="H17" s="4"/>
      <c r="I17" s="4" t="s">
        <v>68</v>
      </c>
      <c r="J17" s="27">
        <v>2.1571931200000001</v>
      </c>
      <c r="K17" s="27">
        <v>1.0418065700000001</v>
      </c>
      <c r="L17" s="27">
        <v>0.44496298000000001</v>
      </c>
      <c r="M17" s="27">
        <v>1.6257535999999999</v>
      </c>
      <c r="N17" s="27">
        <v>1.7611880799999999</v>
      </c>
      <c r="O17" s="27">
        <v>6.2015756</v>
      </c>
      <c r="P17" s="27">
        <v>4.3919441900000002</v>
      </c>
      <c r="Q17" s="27">
        <v>2.02908709</v>
      </c>
      <c r="R17" s="27">
        <v>5.9594483199999999</v>
      </c>
      <c r="S17" s="27">
        <v>5.0793109100000002</v>
      </c>
      <c r="T17" s="27">
        <v>4.0099958899999999</v>
      </c>
      <c r="U17" s="27">
        <v>5.9888812099999997</v>
      </c>
    </row>
    <row r="18" spans="1:23" x14ac:dyDescent="0.2">
      <c r="J18" s="21"/>
      <c r="K18" s="21"/>
      <c r="L18" s="21"/>
      <c r="M18" s="21"/>
      <c r="N18" s="21"/>
    </row>
    <row r="19" spans="1:23" x14ac:dyDescent="0.2">
      <c r="A19" s="4"/>
      <c r="B19" s="4"/>
      <c r="C19" s="4" t="s">
        <v>44</v>
      </c>
      <c r="D19" s="4" t="s">
        <v>45</v>
      </c>
      <c r="E19" s="4" t="s">
        <v>46</v>
      </c>
      <c r="F19" s="4" t="s">
        <v>83</v>
      </c>
      <c r="J19" s="21"/>
      <c r="K19" s="21"/>
      <c r="L19" s="21"/>
      <c r="M19" s="21"/>
      <c r="N19" s="21"/>
    </row>
    <row r="20" spans="1:23" x14ac:dyDescent="0.2">
      <c r="A20" s="4" t="s">
        <v>8</v>
      </c>
      <c r="B20" s="4" t="s">
        <v>19</v>
      </c>
      <c r="C20" s="3">
        <f>STDEV(J13:L13)</f>
        <v>0.62534073845738347</v>
      </c>
      <c r="D20" s="3">
        <f>STDEV(M13:O13)</f>
        <v>1.2972015703972726</v>
      </c>
      <c r="E20" s="3">
        <f>STDEV(P13:R13)</f>
        <v>10.789221772726272</v>
      </c>
      <c r="F20" s="3">
        <f>STDEV(S13:U13)</f>
        <v>7.2844884872363771</v>
      </c>
      <c r="J20" s="21"/>
      <c r="K20" s="21"/>
      <c r="L20" s="21"/>
      <c r="M20" s="21"/>
      <c r="N20" s="21"/>
    </row>
    <row r="21" spans="1:23" x14ac:dyDescent="0.2">
      <c r="A21" s="4"/>
      <c r="B21" s="4" t="s">
        <v>87</v>
      </c>
      <c r="C21" s="3">
        <f t="shared" ref="C21:C24" si="6">STDEV(J14:L14)</f>
        <v>0.28565112353192473</v>
      </c>
      <c r="D21" s="3">
        <f t="shared" ref="D21:D24" si="7">STDEV(M14:O14)</f>
        <v>1.1656559632040624</v>
      </c>
      <c r="E21" s="3">
        <f t="shared" ref="E21:E24" si="8">STDEV(P14:R14)</f>
        <v>32.25275880689</v>
      </c>
      <c r="F21" s="3">
        <f t="shared" ref="F21:F24" si="9">STDEV(S14:U14)</f>
        <v>52.52042989026608</v>
      </c>
      <c r="J21" s="21"/>
      <c r="K21" s="21"/>
      <c r="L21" s="21"/>
      <c r="M21" s="21"/>
      <c r="N21" s="21"/>
    </row>
    <row r="22" spans="1:23" x14ac:dyDescent="0.2">
      <c r="A22" s="4"/>
      <c r="B22" s="4" t="s">
        <v>95</v>
      </c>
      <c r="C22" s="3">
        <f t="shared" si="6"/>
        <v>0.86910312767141451</v>
      </c>
      <c r="D22" s="3">
        <f t="shared" si="7"/>
        <v>0.20375981859420539</v>
      </c>
      <c r="E22" s="3">
        <f t="shared" si="8"/>
        <v>0.32651278899160691</v>
      </c>
      <c r="F22" s="3">
        <f t="shared" si="9"/>
        <v>0.46639218716941627</v>
      </c>
      <c r="J22" s="21"/>
      <c r="K22" s="21"/>
      <c r="L22" s="21"/>
      <c r="M22" s="21"/>
      <c r="N22" s="21"/>
    </row>
    <row r="23" spans="1:23" x14ac:dyDescent="0.2">
      <c r="A23" s="4"/>
      <c r="B23" s="4" t="s">
        <v>93</v>
      </c>
      <c r="C23" s="3">
        <f t="shared" si="6"/>
        <v>0.56215410690177059</v>
      </c>
      <c r="D23" s="3">
        <f t="shared" si="7"/>
        <v>1.9007783992613858</v>
      </c>
      <c r="E23" s="3">
        <f t="shared" si="8"/>
        <v>12.234454613154165</v>
      </c>
      <c r="F23" s="3">
        <f t="shared" si="9"/>
        <v>17.842894950561838</v>
      </c>
      <c r="J23" s="21"/>
      <c r="L23" s="21"/>
      <c r="M23" s="21"/>
    </row>
    <row r="24" spans="1:23" x14ac:dyDescent="0.2">
      <c r="A24" s="4"/>
      <c r="B24" s="4" t="s">
        <v>68</v>
      </c>
      <c r="C24" s="3">
        <f t="shared" si="6"/>
        <v>0.86910312767141451</v>
      </c>
      <c r="D24" s="3">
        <f t="shared" si="7"/>
        <v>2.6036362649772666</v>
      </c>
      <c r="E24" s="3">
        <f t="shared" si="8"/>
        <v>1.9785475426380572</v>
      </c>
      <c r="F24" s="3">
        <f t="shared" si="9"/>
        <v>0.99051668775705604</v>
      </c>
    </row>
    <row r="26" spans="1:23" x14ac:dyDescent="0.2">
      <c r="A26" s="6" t="s">
        <v>96</v>
      </c>
    </row>
    <row r="27" spans="1:23" x14ac:dyDescent="0.2">
      <c r="F27" s="2"/>
      <c r="G27" s="2"/>
      <c r="H27" s="36" t="s">
        <v>77</v>
      </c>
      <c r="I27" s="37"/>
      <c r="J27" s="37"/>
      <c r="K27" s="37"/>
      <c r="L27" s="37"/>
      <c r="M27" s="37"/>
      <c r="N27" s="37"/>
      <c r="O27" s="38"/>
      <c r="P27" s="36" t="s">
        <v>78</v>
      </c>
      <c r="Q27" s="37"/>
      <c r="R27" s="37"/>
      <c r="S27" s="37"/>
      <c r="T27" s="37"/>
      <c r="U27" s="37"/>
      <c r="V27" s="37"/>
      <c r="W27" s="38"/>
    </row>
    <row r="28" spans="1:23" x14ac:dyDescent="0.2">
      <c r="A28" s="2"/>
      <c r="B28" s="2"/>
      <c r="C28" s="4" t="s">
        <v>77</v>
      </c>
      <c r="D28" s="4" t="s">
        <v>78</v>
      </c>
      <c r="F28" s="4" t="s">
        <v>123</v>
      </c>
      <c r="G28" s="4" t="s">
        <v>122</v>
      </c>
      <c r="H28" s="2">
        <v>1</v>
      </c>
      <c r="I28" s="2">
        <v>2</v>
      </c>
      <c r="J28" s="2">
        <v>3</v>
      </c>
      <c r="K28" s="2">
        <v>4</v>
      </c>
      <c r="L28" s="2">
        <v>5</v>
      </c>
      <c r="M28" s="2">
        <v>6</v>
      </c>
      <c r="N28" s="2">
        <v>7</v>
      </c>
      <c r="O28" s="2">
        <v>8</v>
      </c>
      <c r="P28" s="2">
        <v>1</v>
      </c>
      <c r="Q28" s="2">
        <v>2</v>
      </c>
      <c r="R28" s="2">
        <v>3</v>
      </c>
      <c r="S28" s="2">
        <v>4</v>
      </c>
      <c r="T28" s="2">
        <v>5</v>
      </c>
      <c r="U28" s="2">
        <v>6</v>
      </c>
      <c r="V28" s="2">
        <v>7</v>
      </c>
      <c r="W28" s="2">
        <v>8</v>
      </c>
    </row>
    <row r="29" spans="1:23" x14ac:dyDescent="0.2">
      <c r="A29" s="4" t="s">
        <v>109</v>
      </c>
      <c r="B29" s="4" t="s">
        <v>44</v>
      </c>
      <c r="C29" s="3">
        <f>AVERAGE(H29:O29)</f>
        <v>21.86</v>
      </c>
      <c r="D29" s="3">
        <f>AVERAGE(P29:W29)</f>
        <v>69.06</v>
      </c>
      <c r="F29" s="2"/>
      <c r="G29" s="4" t="s">
        <v>44</v>
      </c>
      <c r="H29" s="27">
        <v>22.85</v>
      </c>
      <c r="I29" s="27">
        <v>22.87</v>
      </c>
      <c r="J29" s="27">
        <v>23.02</v>
      </c>
      <c r="K29" s="27">
        <v>21.2</v>
      </c>
      <c r="L29" s="27">
        <v>21.26</v>
      </c>
      <c r="M29" s="27">
        <v>23</v>
      </c>
      <c r="N29" s="27">
        <v>20.02</v>
      </c>
      <c r="O29" s="27">
        <v>20.66</v>
      </c>
      <c r="P29" s="27">
        <v>59.47</v>
      </c>
      <c r="Q29" s="27">
        <v>62.29</v>
      </c>
      <c r="R29" s="27">
        <v>67.52</v>
      </c>
      <c r="S29" s="27">
        <v>70.13</v>
      </c>
      <c r="T29" s="27">
        <v>72.84</v>
      </c>
      <c r="U29" s="27">
        <v>69.88</v>
      </c>
      <c r="V29" s="27">
        <v>72.099999999999994</v>
      </c>
      <c r="W29" s="27">
        <v>78.25</v>
      </c>
    </row>
    <row r="30" spans="1:23" x14ac:dyDescent="0.2">
      <c r="A30" s="4"/>
      <c r="B30" s="4" t="s">
        <v>45</v>
      </c>
      <c r="C30" s="3">
        <f t="shared" ref="C30:C31" si="10">AVERAGE(H30:O30)</f>
        <v>43.903750000000002</v>
      </c>
      <c r="D30" s="3">
        <f t="shared" ref="D30:D31" si="11">AVERAGE(P30:W30)</f>
        <v>87.179999999999993</v>
      </c>
      <c r="F30" s="2"/>
      <c r="G30" s="4" t="s">
        <v>45</v>
      </c>
      <c r="H30" s="27">
        <v>37.6</v>
      </c>
      <c r="I30" s="27">
        <v>45.27</v>
      </c>
      <c r="J30" s="27">
        <v>38.4</v>
      </c>
      <c r="K30" s="27">
        <v>33.159999999999997</v>
      </c>
      <c r="L30" s="27">
        <v>47.94</v>
      </c>
      <c r="M30" s="27">
        <v>49.55</v>
      </c>
      <c r="N30" s="27">
        <v>49.42</v>
      </c>
      <c r="O30" s="27">
        <v>49.89</v>
      </c>
      <c r="P30" s="27">
        <v>91.85</v>
      </c>
      <c r="Q30" s="27">
        <v>89.76</v>
      </c>
      <c r="R30" s="27">
        <v>83.75</v>
      </c>
      <c r="S30" s="27">
        <v>87.93</v>
      </c>
      <c r="T30" s="27">
        <v>87.09</v>
      </c>
      <c r="U30" s="27">
        <v>86.62</v>
      </c>
      <c r="V30" s="27">
        <v>82.02</v>
      </c>
      <c r="W30" s="27">
        <v>88.42</v>
      </c>
    </row>
    <row r="31" spans="1:23" x14ac:dyDescent="0.2">
      <c r="A31" s="4"/>
      <c r="B31" s="4" t="s">
        <v>46</v>
      </c>
      <c r="C31" s="3">
        <f t="shared" si="10"/>
        <v>52.02</v>
      </c>
      <c r="D31" s="3">
        <f t="shared" si="11"/>
        <v>75.485000000000014</v>
      </c>
      <c r="F31" s="2"/>
      <c r="G31" s="4" t="s">
        <v>46</v>
      </c>
      <c r="H31" s="27">
        <v>77.540000000000006</v>
      </c>
      <c r="I31" s="27">
        <v>74.069999999999993</v>
      </c>
      <c r="J31" s="27">
        <v>34.44</v>
      </c>
      <c r="K31" s="27">
        <v>38.36</v>
      </c>
      <c r="L31" s="27">
        <v>46.55</v>
      </c>
      <c r="M31" s="27">
        <v>44.87</v>
      </c>
      <c r="N31" s="27">
        <v>36.82</v>
      </c>
      <c r="O31" s="27">
        <v>63.51</v>
      </c>
      <c r="P31" s="27">
        <v>78.12</v>
      </c>
      <c r="Q31" s="27">
        <v>75.17</v>
      </c>
      <c r="R31" s="27">
        <v>81.489999999999995</v>
      </c>
      <c r="S31" s="27">
        <v>69.41</v>
      </c>
      <c r="T31" s="27">
        <v>73.63</v>
      </c>
      <c r="U31" s="27">
        <v>75.09</v>
      </c>
      <c r="V31" s="2"/>
      <c r="W31" s="2"/>
    </row>
    <row r="33" spans="1:30" x14ac:dyDescent="0.2">
      <c r="A33" s="4"/>
      <c r="B33" s="4"/>
      <c r="C33" s="4" t="s">
        <v>77</v>
      </c>
      <c r="D33" s="4" t="s">
        <v>78</v>
      </c>
    </row>
    <row r="34" spans="1:30" x14ac:dyDescent="0.2">
      <c r="A34" s="4" t="s">
        <v>8</v>
      </c>
      <c r="B34" s="4" t="s">
        <v>44</v>
      </c>
      <c r="C34" s="3">
        <f>STDEV(H29:O29)</f>
        <v>1.2110562096191668</v>
      </c>
      <c r="D34" s="3">
        <f>STDEV(P29:W29)</f>
        <v>5.9758561849208807</v>
      </c>
    </row>
    <row r="35" spans="1:30" x14ac:dyDescent="0.2">
      <c r="A35" s="2"/>
      <c r="B35" s="4" t="s">
        <v>45</v>
      </c>
      <c r="C35" s="3">
        <f t="shared" ref="C35:C36" si="12">STDEV(H30:O30)</f>
        <v>6.5657007840529822</v>
      </c>
      <c r="D35" s="3">
        <f t="shared" ref="D35:D36" si="13">STDEV(P30:W30)</f>
        <v>3.1459179900308913</v>
      </c>
    </row>
    <row r="36" spans="1:30" x14ac:dyDescent="0.2">
      <c r="A36" s="2"/>
      <c r="B36" s="4" t="s">
        <v>46</v>
      </c>
      <c r="C36" s="3">
        <f t="shared" si="12"/>
        <v>17.226343613364786</v>
      </c>
      <c r="D36" s="3">
        <f t="shared" si="13"/>
        <v>4.089135605479477</v>
      </c>
    </row>
    <row r="38" spans="1:30" x14ac:dyDescent="0.2">
      <c r="AC38" s="21"/>
      <c r="AD38" s="21"/>
    </row>
    <row r="39" spans="1:30" x14ac:dyDescent="0.2">
      <c r="A39" s="6" t="s">
        <v>104</v>
      </c>
    </row>
    <row r="40" spans="1:30" x14ac:dyDescent="0.2">
      <c r="F40" s="2"/>
      <c r="G40" s="2"/>
      <c r="H40" s="34" t="s">
        <v>77</v>
      </c>
      <c r="I40" s="34"/>
      <c r="J40" s="34"/>
      <c r="K40" s="34" t="s">
        <v>78</v>
      </c>
      <c r="L40" s="34"/>
      <c r="M40" s="34"/>
    </row>
    <row r="41" spans="1:30" x14ac:dyDescent="0.2">
      <c r="A41" s="4"/>
      <c r="B41" s="4"/>
      <c r="C41" s="4" t="s">
        <v>77</v>
      </c>
      <c r="D41" s="4" t="s">
        <v>78</v>
      </c>
      <c r="F41" s="4" t="s">
        <v>123</v>
      </c>
      <c r="G41" s="4" t="s">
        <v>122</v>
      </c>
      <c r="H41" s="2">
        <v>1</v>
      </c>
      <c r="I41" s="2">
        <v>2</v>
      </c>
      <c r="J41" s="2">
        <v>3</v>
      </c>
      <c r="K41" s="2">
        <v>1</v>
      </c>
      <c r="L41" s="2">
        <v>2</v>
      </c>
      <c r="M41" s="2">
        <v>3</v>
      </c>
    </row>
    <row r="42" spans="1:30" x14ac:dyDescent="0.2">
      <c r="A42" s="4" t="s">
        <v>28</v>
      </c>
      <c r="B42" s="4" t="s">
        <v>44</v>
      </c>
      <c r="C42" s="3">
        <f>AVERAGE(H42:J42)</f>
        <v>1.013386656</v>
      </c>
      <c r="D42" s="3">
        <f>AVERAGE(K42:M42)</f>
        <v>6.5615032100000006</v>
      </c>
      <c r="F42" s="2"/>
      <c r="G42" s="4" t="s">
        <v>44</v>
      </c>
      <c r="H42" s="27">
        <v>0.88827288999999998</v>
      </c>
      <c r="I42" s="27">
        <v>0.89740970499999995</v>
      </c>
      <c r="J42" s="27">
        <v>1.2544773730000001</v>
      </c>
      <c r="K42" s="27">
        <v>7.4045472400000003</v>
      </c>
      <c r="L42" s="27">
        <v>6.6096902899999996</v>
      </c>
      <c r="M42" s="27">
        <v>5.6702721</v>
      </c>
    </row>
    <row r="43" spans="1:30" x14ac:dyDescent="0.2">
      <c r="A43" s="4"/>
      <c r="B43" s="4" t="s">
        <v>45</v>
      </c>
      <c r="C43" s="3">
        <f t="shared" ref="C43:C44" si="14">AVERAGE(H43:J43)</f>
        <v>3.0873255513333331</v>
      </c>
      <c r="D43" s="3">
        <f t="shared" ref="D43:D44" si="15">AVERAGE(K43:M43)</f>
        <v>21.307975333333331</v>
      </c>
      <c r="F43" s="2"/>
      <c r="G43" s="4" t="s">
        <v>45</v>
      </c>
      <c r="H43" s="27">
        <v>3.2774548640000001</v>
      </c>
      <c r="I43" s="27">
        <v>2.97232202</v>
      </c>
      <c r="J43" s="27">
        <v>3.0121997700000001</v>
      </c>
      <c r="K43" s="27">
        <v>24.520674199999998</v>
      </c>
      <c r="L43" s="27">
        <v>20.230463799999999</v>
      </c>
      <c r="M43" s="27">
        <v>19.172788000000001</v>
      </c>
    </row>
    <row r="44" spans="1:30" x14ac:dyDescent="0.2">
      <c r="A44" s="4"/>
      <c r="B44" s="4" t="s">
        <v>46</v>
      </c>
      <c r="C44" s="3">
        <f t="shared" si="14"/>
        <v>5.5524335866666661</v>
      </c>
      <c r="D44" s="3">
        <f t="shared" si="15"/>
        <v>11.5028907</v>
      </c>
      <c r="F44" s="2"/>
      <c r="G44" s="4" t="s">
        <v>46</v>
      </c>
      <c r="H44" s="27">
        <v>5.7222800999999999</v>
      </c>
      <c r="I44" s="27">
        <v>4.33818093</v>
      </c>
      <c r="J44" s="27">
        <v>6.5968397300000001</v>
      </c>
      <c r="K44" s="27">
        <v>12.014635999999999</v>
      </c>
      <c r="L44" s="27">
        <v>12.1581458</v>
      </c>
      <c r="M44" s="27">
        <v>10.335890300000001</v>
      </c>
    </row>
    <row r="46" spans="1:30" x14ac:dyDescent="0.2">
      <c r="A46" s="4"/>
      <c r="B46" s="4"/>
      <c r="C46" s="4" t="s">
        <v>77</v>
      </c>
      <c r="D46" s="4" t="s">
        <v>78</v>
      </c>
    </row>
    <row r="47" spans="1:30" x14ac:dyDescent="0.2">
      <c r="A47" s="4" t="s">
        <v>8</v>
      </c>
      <c r="B47" s="4" t="s">
        <v>44</v>
      </c>
      <c r="C47" s="3">
        <f>STDEV(H42:J42)</f>
        <v>0.20884065867250606</v>
      </c>
      <c r="D47" s="3">
        <f>STDEV(K42:M42)</f>
        <v>0.86814115287474758</v>
      </c>
    </row>
    <row r="48" spans="1:30" x14ac:dyDescent="0.2">
      <c r="A48" s="4"/>
      <c r="B48" s="4" t="s">
        <v>45</v>
      </c>
      <c r="C48" s="3">
        <f t="shared" ref="C48:C49" si="16">STDEV(H43:J43)</f>
        <v>0.16585965569598279</v>
      </c>
      <c r="D48" s="3">
        <f t="shared" ref="D48:D49" si="17">STDEV(K43:M43)</f>
        <v>2.8320919883342905</v>
      </c>
    </row>
    <row r="49" spans="1:25" x14ac:dyDescent="0.2">
      <c r="A49" s="4"/>
      <c r="B49" s="4" t="s">
        <v>46</v>
      </c>
      <c r="C49" s="3">
        <f t="shared" si="16"/>
        <v>1.1388681979373179</v>
      </c>
      <c r="D49" s="3">
        <f t="shared" si="17"/>
        <v>1.0131960401986027</v>
      </c>
    </row>
    <row r="54" spans="1:25" x14ac:dyDescent="0.2">
      <c r="A54" s="6" t="s">
        <v>105</v>
      </c>
    </row>
    <row r="55" spans="1:25" x14ac:dyDescent="0.2">
      <c r="I55" s="2"/>
      <c r="J55" s="2"/>
      <c r="K55" s="34" t="s">
        <v>110</v>
      </c>
      <c r="L55" s="34"/>
      <c r="M55" s="34"/>
      <c r="N55" s="34" t="s">
        <v>44</v>
      </c>
      <c r="O55" s="34"/>
      <c r="P55" s="34"/>
      <c r="Q55" s="34" t="s">
        <v>45</v>
      </c>
      <c r="R55" s="34"/>
      <c r="S55" s="34"/>
      <c r="T55" s="34" t="s">
        <v>46</v>
      </c>
      <c r="U55" s="34"/>
      <c r="V55" s="34"/>
      <c r="W55" s="34" t="s">
        <v>83</v>
      </c>
      <c r="X55" s="34"/>
      <c r="Y55" s="34"/>
    </row>
    <row r="56" spans="1:25" x14ac:dyDescent="0.2">
      <c r="A56" s="4"/>
      <c r="B56" s="4"/>
      <c r="C56" s="4" t="s">
        <v>110</v>
      </c>
      <c r="D56" s="4" t="s">
        <v>44</v>
      </c>
      <c r="E56" s="4" t="s">
        <v>45</v>
      </c>
      <c r="F56" s="4" t="s">
        <v>46</v>
      </c>
      <c r="G56" s="4" t="s">
        <v>83</v>
      </c>
      <c r="I56" s="4" t="s">
        <v>123</v>
      </c>
      <c r="J56" s="4" t="s">
        <v>122</v>
      </c>
      <c r="K56" s="2">
        <v>1</v>
      </c>
      <c r="L56" s="2">
        <v>2</v>
      </c>
      <c r="M56" s="2">
        <v>3</v>
      </c>
      <c r="N56" s="2">
        <v>1</v>
      </c>
      <c r="O56" s="2">
        <v>2</v>
      </c>
      <c r="P56" s="2">
        <v>3</v>
      </c>
      <c r="Q56" s="2">
        <v>1</v>
      </c>
      <c r="R56" s="2">
        <v>2</v>
      </c>
      <c r="S56" s="2">
        <v>3</v>
      </c>
      <c r="T56" s="2">
        <v>1</v>
      </c>
      <c r="U56" s="2">
        <v>2</v>
      </c>
      <c r="V56" s="2">
        <v>3</v>
      </c>
      <c r="W56" s="2">
        <v>1</v>
      </c>
      <c r="X56" s="2">
        <v>2</v>
      </c>
      <c r="Y56" s="2">
        <v>3</v>
      </c>
    </row>
    <row r="57" spans="1:25" x14ac:dyDescent="0.2">
      <c r="A57" s="4" t="s">
        <v>7</v>
      </c>
      <c r="B57" s="4" t="s">
        <v>43</v>
      </c>
      <c r="C57" s="3">
        <f>AVERAGE(K57:M57)</f>
        <v>1.2330331966666668</v>
      </c>
      <c r="D57" s="3">
        <f>AVERAGE(N57:P57)</f>
        <v>2.4263656966666667</v>
      </c>
      <c r="E57" s="3">
        <f>AVERAGE(Q57:S57)</f>
        <v>0.89164770999999998</v>
      </c>
      <c r="F57" s="3">
        <f>AVERAGE(T57:V57)</f>
        <v>0.64506585000000005</v>
      </c>
      <c r="G57" s="3" t="s">
        <v>36</v>
      </c>
      <c r="I57" s="4"/>
      <c r="J57" s="4" t="s">
        <v>43</v>
      </c>
      <c r="K57" s="27">
        <v>1.3166001000000001</v>
      </c>
      <c r="L57" s="27">
        <v>2.0033728100000001</v>
      </c>
      <c r="M57" s="27">
        <v>0.37912667999999999</v>
      </c>
      <c r="N57" s="27">
        <v>1.8800578999999999</v>
      </c>
      <c r="O57" s="27">
        <v>2.59463599</v>
      </c>
      <c r="P57" s="27">
        <v>2.8044031999999999</v>
      </c>
      <c r="Q57" s="27">
        <v>0.52401061999999998</v>
      </c>
      <c r="R57" s="27">
        <v>0.88956840999999998</v>
      </c>
      <c r="S57" s="27">
        <v>1.2613641</v>
      </c>
      <c r="T57" s="27">
        <v>0.42362440000000001</v>
      </c>
      <c r="U57" s="27">
        <v>0.87002946000000003</v>
      </c>
      <c r="V57" s="27">
        <v>0.64154369</v>
      </c>
      <c r="W57" s="27" t="s">
        <v>36</v>
      </c>
      <c r="X57" s="27" t="s">
        <v>36</v>
      </c>
      <c r="Y57" s="27" t="s">
        <v>36</v>
      </c>
    </row>
    <row r="58" spans="1:25" x14ac:dyDescent="0.2">
      <c r="A58" s="4"/>
      <c r="B58" s="4" t="s">
        <v>111</v>
      </c>
      <c r="C58" s="3">
        <f>AVERAGE(K58:M58)</f>
        <v>1.1177887166666667</v>
      </c>
      <c r="D58" s="3">
        <f>AVERAGE(N58:P58)</f>
        <v>1.8103993000000003</v>
      </c>
      <c r="E58" s="3">
        <f>AVERAGE(Q58:S58)</f>
        <v>0.17657938666666664</v>
      </c>
      <c r="F58" s="3">
        <f>AVERAGE(T58:V58)</f>
        <v>4.4027386666666668E-2</v>
      </c>
      <c r="G58" s="3">
        <f>AVERAGE(W58:Y58)</f>
        <v>3.0396143333333334E-2</v>
      </c>
      <c r="I58" s="4"/>
      <c r="J58" s="4" t="s">
        <v>111</v>
      </c>
      <c r="K58" s="27">
        <v>0.94896376999999998</v>
      </c>
      <c r="L58" s="27">
        <v>1.82790615</v>
      </c>
      <c r="M58" s="27">
        <v>0.57649623000000005</v>
      </c>
      <c r="N58" s="27">
        <v>1.8112588000000001</v>
      </c>
      <c r="O58" s="27">
        <v>1.8728174500000001</v>
      </c>
      <c r="P58" s="27">
        <v>1.74712165</v>
      </c>
      <c r="Q58" s="27">
        <v>0.19270128</v>
      </c>
      <c r="R58" s="27">
        <v>0.12055800999999999</v>
      </c>
      <c r="S58" s="27">
        <v>0.21647886999999999</v>
      </c>
      <c r="T58" s="27">
        <v>3.7172810000000001E-2</v>
      </c>
      <c r="U58" s="27">
        <v>5.0783990000000001E-2</v>
      </c>
      <c r="V58" s="27">
        <v>4.4125360000000002E-2</v>
      </c>
      <c r="W58" s="27">
        <v>2.7100550000000001E-2</v>
      </c>
      <c r="X58" s="27">
        <v>2.620741E-2</v>
      </c>
      <c r="Y58" s="27">
        <v>3.7880469999999999E-2</v>
      </c>
    </row>
    <row r="59" spans="1:25" x14ac:dyDescent="0.2">
      <c r="C59" s="6"/>
    </row>
    <row r="60" spans="1:25" x14ac:dyDescent="0.2">
      <c r="A60" s="4"/>
      <c r="B60" s="4"/>
      <c r="C60" s="4" t="s">
        <v>110</v>
      </c>
      <c r="D60" s="4" t="s">
        <v>44</v>
      </c>
      <c r="E60" s="4" t="s">
        <v>45</v>
      </c>
      <c r="F60" s="4" t="s">
        <v>46</v>
      </c>
      <c r="G60" s="4" t="s">
        <v>83</v>
      </c>
    </row>
    <row r="61" spans="1:25" x14ac:dyDescent="0.2">
      <c r="A61" s="4" t="s">
        <v>8</v>
      </c>
      <c r="B61" s="4" t="s">
        <v>43</v>
      </c>
      <c r="C61" s="3">
        <f>STDEV(K57:M57)</f>
        <v>0.81534130473350619</v>
      </c>
      <c r="D61" s="3">
        <f>STDEV(N57:P57)</f>
        <v>0.48460264869466552</v>
      </c>
      <c r="E61" s="3">
        <f>STDEV(Q57:S57)</f>
        <v>0.36868113761541277</v>
      </c>
      <c r="F61" s="3">
        <f>STDEV(T57:V57)</f>
        <v>0.22322337155123381</v>
      </c>
      <c r="G61" s="3" t="s">
        <v>36</v>
      </c>
    </row>
    <row r="62" spans="1:25" x14ac:dyDescent="0.2">
      <c r="A62" s="4"/>
      <c r="B62" s="4" t="s">
        <v>111</v>
      </c>
      <c r="C62" s="3">
        <f>STDEV(K58:M58)</f>
        <v>0.64255979794206985</v>
      </c>
      <c r="D62" s="3">
        <f>STDEV(N58:P58)</f>
        <v>6.285230775077004E-2</v>
      </c>
      <c r="E62" s="3">
        <f>STDEV(Q58:S58)</f>
        <v>4.9951370644592291E-2</v>
      </c>
      <c r="F62" s="3">
        <f>STDEV(T58:V58)</f>
        <v>6.8061188888112484E-3</v>
      </c>
      <c r="G62" s="3">
        <f>STDEV(W58:Y58)</f>
        <v>6.4969826846724187E-3</v>
      </c>
    </row>
    <row r="65" spans="1:12" x14ac:dyDescent="0.2">
      <c r="A65" s="6" t="s">
        <v>106</v>
      </c>
    </row>
    <row r="66" spans="1:12" x14ac:dyDescent="0.2">
      <c r="G66" s="34" t="s">
        <v>44</v>
      </c>
      <c r="H66" s="34"/>
      <c r="I66" s="34"/>
      <c r="J66" s="34"/>
      <c r="K66" s="34"/>
      <c r="L66" s="34"/>
    </row>
    <row r="67" spans="1:12" x14ac:dyDescent="0.2">
      <c r="A67" s="4"/>
      <c r="B67" s="4"/>
      <c r="C67" s="4" t="s">
        <v>44</v>
      </c>
      <c r="E67" s="4"/>
      <c r="F67" s="4" t="s">
        <v>122</v>
      </c>
      <c r="G67" s="2">
        <v>1</v>
      </c>
      <c r="H67" s="2">
        <v>2</v>
      </c>
      <c r="I67" s="2">
        <v>3</v>
      </c>
      <c r="J67" s="2">
        <v>4</v>
      </c>
      <c r="K67" s="2">
        <v>5</v>
      </c>
      <c r="L67" s="2">
        <v>6</v>
      </c>
    </row>
    <row r="68" spans="1:12" x14ac:dyDescent="0.2">
      <c r="A68" s="4" t="s">
        <v>7</v>
      </c>
      <c r="B68" s="4" t="s">
        <v>43</v>
      </c>
      <c r="C68" s="2">
        <f>AVERAGE(G68:L68)</f>
        <v>7.6779999999999999</v>
      </c>
      <c r="E68" s="4" t="s">
        <v>123</v>
      </c>
      <c r="F68" s="4" t="s">
        <v>43</v>
      </c>
      <c r="G68" s="23">
        <v>5.67</v>
      </c>
      <c r="H68" s="23">
        <v>11.5</v>
      </c>
      <c r="I68" s="23">
        <v>5.95</v>
      </c>
      <c r="J68" s="23">
        <v>11.3</v>
      </c>
      <c r="K68" s="23">
        <v>3.97</v>
      </c>
      <c r="L68" s="23"/>
    </row>
    <row r="69" spans="1:12" x14ac:dyDescent="0.2">
      <c r="A69" s="4"/>
      <c r="B69" s="4" t="s">
        <v>15</v>
      </c>
      <c r="C69" s="2">
        <f t="shared" ref="C69:C70" si="18">AVERAGE(G69:L69)</f>
        <v>78.091666666666654</v>
      </c>
      <c r="E69" s="4"/>
      <c r="F69" s="4" t="s">
        <v>15</v>
      </c>
      <c r="G69" s="23">
        <v>79.319999999999993</v>
      </c>
      <c r="H69" s="23">
        <v>75.819999999999993</v>
      </c>
      <c r="I69" s="23">
        <v>75.569999999999993</v>
      </c>
      <c r="J69" s="23">
        <v>89.47</v>
      </c>
      <c r="K69" s="23">
        <v>74.42</v>
      </c>
      <c r="L69" s="23">
        <v>73.95</v>
      </c>
    </row>
    <row r="70" spans="1:12" x14ac:dyDescent="0.2">
      <c r="A70" s="4"/>
      <c r="B70" s="4" t="s">
        <v>107</v>
      </c>
      <c r="C70" s="2">
        <f t="shared" si="18"/>
        <v>29.380000000000003</v>
      </c>
      <c r="E70" s="4"/>
      <c r="F70" s="4" t="s">
        <v>107</v>
      </c>
      <c r="G70" s="23">
        <v>33</v>
      </c>
      <c r="H70" s="23">
        <v>24.88</v>
      </c>
      <c r="I70" s="23">
        <v>30.27</v>
      </c>
      <c r="J70" s="23">
        <v>32.479999999999997</v>
      </c>
      <c r="K70" s="23">
        <v>26.27</v>
      </c>
      <c r="L70" s="23"/>
    </row>
    <row r="71" spans="1:12" x14ac:dyDescent="0.2">
      <c r="G71" s="22"/>
      <c r="H71" s="22"/>
      <c r="I71" s="22"/>
    </row>
    <row r="72" spans="1:12" x14ac:dyDescent="0.2">
      <c r="A72" s="4"/>
      <c r="B72" s="4"/>
      <c r="C72" s="4" t="s">
        <v>44</v>
      </c>
      <c r="G72" s="21"/>
      <c r="H72" s="21"/>
      <c r="I72" s="21"/>
    </row>
    <row r="73" spans="1:12" x14ac:dyDescent="0.2">
      <c r="A73" s="4" t="s">
        <v>8</v>
      </c>
      <c r="B73" s="4" t="s">
        <v>43</v>
      </c>
      <c r="C73" s="3">
        <f>STDEV(G68:L68)</f>
        <v>3.4818773671684644</v>
      </c>
      <c r="G73" s="21"/>
      <c r="H73" s="21"/>
      <c r="I73" s="21"/>
    </row>
    <row r="74" spans="1:12" x14ac:dyDescent="0.2">
      <c r="A74" s="4"/>
      <c r="B74" s="4" t="s">
        <v>15</v>
      </c>
      <c r="C74" s="3">
        <f t="shared" ref="C74:C75" si="19">STDEV(G69:L69)</f>
        <v>5.8843705412445493</v>
      </c>
      <c r="G74" s="21"/>
      <c r="H74" s="21"/>
      <c r="I74" s="21"/>
    </row>
    <row r="75" spans="1:12" x14ac:dyDescent="0.2">
      <c r="A75" s="4"/>
      <c r="B75" s="4" t="s">
        <v>107</v>
      </c>
      <c r="C75" s="3">
        <f t="shared" si="19"/>
        <v>3.6547434930511633</v>
      </c>
      <c r="G75" s="21"/>
      <c r="H75" s="21"/>
      <c r="I75" s="21"/>
    </row>
    <row r="76" spans="1:12" x14ac:dyDescent="0.2">
      <c r="G76" s="21"/>
      <c r="H76" s="21"/>
      <c r="I76" s="21"/>
    </row>
    <row r="77" spans="1:12" x14ac:dyDescent="0.2">
      <c r="G77" s="21"/>
      <c r="H77" s="21"/>
      <c r="I77" s="21"/>
    </row>
    <row r="78" spans="1:12" x14ac:dyDescent="0.2">
      <c r="I78" s="21"/>
      <c r="J78" s="21"/>
      <c r="K78" s="21"/>
    </row>
    <row r="79" spans="1:12" x14ac:dyDescent="0.2">
      <c r="I79" s="21"/>
      <c r="J79" s="21"/>
      <c r="K79" s="21"/>
    </row>
    <row r="80" spans="1:12" x14ac:dyDescent="0.2">
      <c r="I80" s="21"/>
      <c r="J80" s="21"/>
      <c r="K80" s="21"/>
    </row>
    <row r="81" spans="9:11" x14ac:dyDescent="0.2">
      <c r="I81" s="21"/>
      <c r="J81" s="21"/>
      <c r="K81" s="21"/>
    </row>
    <row r="82" spans="9:11" x14ac:dyDescent="0.2">
      <c r="I82" s="21"/>
      <c r="J82" s="21"/>
      <c r="K82" s="21"/>
    </row>
    <row r="83" spans="9:11" x14ac:dyDescent="0.2">
      <c r="I83" s="21"/>
      <c r="J83" s="21"/>
      <c r="K83" s="21"/>
    </row>
  </sheetData>
  <mergeCells count="14">
    <mergeCell ref="J11:L11"/>
    <mergeCell ref="M11:O11"/>
    <mergeCell ref="P11:R11"/>
    <mergeCell ref="S11:U11"/>
    <mergeCell ref="G66:L66"/>
    <mergeCell ref="H27:O27"/>
    <mergeCell ref="P27:W27"/>
    <mergeCell ref="H40:J40"/>
    <mergeCell ref="K40:M40"/>
    <mergeCell ref="K55:M55"/>
    <mergeCell ref="N55:P55"/>
    <mergeCell ref="Q55:S55"/>
    <mergeCell ref="T55:V55"/>
    <mergeCell ref="W55:Y55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944784-2467-6740-A5A6-F0C4B30237E0}">
  <dimension ref="A1:AF23"/>
  <sheetViews>
    <sheetView zoomScale="65" zoomScaleNormal="60" workbookViewId="0">
      <selection activeCell="O36" sqref="O36"/>
    </sheetView>
  </sheetViews>
  <sheetFormatPr baseColWidth="10" defaultRowHeight="16" x14ac:dyDescent="0.2"/>
  <cols>
    <col min="1" max="16384" width="10.83203125" style="7"/>
  </cols>
  <sheetData>
    <row r="1" spans="1:12" x14ac:dyDescent="0.2">
      <c r="A1" s="6" t="s">
        <v>112</v>
      </c>
    </row>
    <row r="3" spans="1:12" x14ac:dyDescent="0.2">
      <c r="A3" s="4"/>
      <c r="B3" s="4"/>
      <c r="C3" s="34" t="s">
        <v>22</v>
      </c>
      <c r="D3" s="34"/>
      <c r="E3" s="34"/>
      <c r="F3" s="34"/>
      <c r="G3" s="34"/>
      <c r="H3" s="34" t="s">
        <v>116</v>
      </c>
      <c r="I3" s="34"/>
      <c r="J3" s="34"/>
      <c r="K3" s="34"/>
      <c r="L3" s="34"/>
    </row>
    <row r="4" spans="1:12" x14ac:dyDescent="0.2">
      <c r="A4" s="4"/>
      <c r="B4" s="4"/>
      <c r="C4" s="4" t="s">
        <v>44</v>
      </c>
      <c r="D4" s="4" t="s">
        <v>45</v>
      </c>
      <c r="E4" s="4" t="s">
        <v>46</v>
      </c>
      <c r="F4" s="4" t="s">
        <v>83</v>
      </c>
      <c r="G4" s="4" t="s">
        <v>113</v>
      </c>
      <c r="H4" s="4" t="s">
        <v>44</v>
      </c>
      <c r="I4" s="4" t="s">
        <v>45</v>
      </c>
      <c r="J4" s="4" t="s">
        <v>46</v>
      </c>
      <c r="K4" s="4" t="s">
        <v>83</v>
      </c>
      <c r="L4" s="4" t="s">
        <v>113</v>
      </c>
    </row>
    <row r="5" spans="1:12" x14ac:dyDescent="0.2">
      <c r="A5" s="4" t="s">
        <v>7</v>
      </c>
      <c r="B5" s="4" t="s">
        <v>94</v>
      </c>
      <c r="C5" s="3">
        <f>AVERAGE(C20:E20)</f>
        <v>1.0234648733333334</v>
      </c>
      <c r="D5" s="3">
        <f>AVERAGE(F20:H20)</f>
        <v>2.6871193633333337</v>
      </c>
      <c r="E5" s="3">
        <f>AVERAGE(I20:K20)</f>
        <v>5.8650242400000003</v>
      </c>
      <c r="F5" s="3">
        <f>AVERAGE(L20:N20)</f>
        <v>14.210321866666668</v>
      </c>
      <c r="G5" s="3">
        <f>AVERAGE(O20:Q20)</f>
        <v>22.568808066666666</v>
      </c>
      <c r="H5" s="3">
        <f>AVERAGE(R20:T20)</f>
        <v>1.4215343533333333</v>
      </c>
      <c r="I5" s="3">
        <f>AVERAGE(U20:W20)</f>
        <v>1.1456310566666668</v>
      </c>
      <c r="J5" s="3">
        <f>AVERAGE(X20:Z20)</f>
        <v>1.7122935800000001</v>
      </c>
      <c r="K5" s="3">
        <f>AVERAGE(AA20:AC20)</f>
        <v>2.0391224700000001</v>
      </c>
      <c r="L5" s="3">
        <f>AVERAGE(AD20:AF20)</f>
        <v>4.4672585133333333</v>
      </c>
    </row>
    <row r="6" spans="1:12" x14ac:dyDescent="0.2">
      <c r="A6" s="4"/>
      <c r="B6" s="4" t="s">
        <v>114</v>
      </c>
      <c r="C6" s="3">
        <f t="shared" ref="C6:C8" si="0">AVERAGE(C21:E21)</f>
        <v>1.1003247999999999</v>
      </c>
      <c r="D6" s="3">
        <f t="shared" ref="D6:D8" si="1">AVERAGE(F21:H21)</f>
        <v>1.1708872833333333</v>
      </c>
      <c r="E6" s="3">
        <f t="shared" ref="E6:E8" si="2">AVERAGE(I21:K21)</f>
        <v>1.0006200966666665</v>
      </c>
      <c r="F6" s="3">
        <f t="shared" ref="F6:F8" si="3">AVERAGE(L21:N21)</f>
        <v>0.78112992333333331</v>
      </c>
      <c r="G6" s="3">
        <f t="shared" ref="G6:G8" si="4">AVERAGE(O21:Q21)</f>
        <v>29.573002299999999</v>
      </c>
      <c r="H6" s="3">
        <f t="shared" ref="H6:H8" si="5">AVERAGE(R21:T21)</f>
        <v>0.97758738000000012</v>
      </c>
      <c r="I6" s="3">
        <f t="shared" ref="I6:I8" si="6">AVERAGE(U21:W21)</f>
        <v>0.78591895000000001</v>
      </c>
      <c r="J6" s="3">
        <f t="shared" ref="J6:J8" si="7">AVERAGE(X21:Z21)</f>
        <v>0.75825665666666675</v>
      </c>
      <c r="K6" s="3">
        <f t="shared" ref="K6:K8" si="8">AVERAGE(AA21:AC21)</f>
        <v>0.78282568666666663</v>
      </c>
      <c r="L6" s="3">
        <f t="shared" ref="L6:L8" si="9">AVERAGE(AD21:AF21)</f>
        <v>0.79218042666666666</v>
      </c>
    </row>
    <row r="7" spans="1:12" x14ac:dyDescent="0.2">
      <c r="A7" s="4"/>
      <c r="B7" s="4" t="s">
        <v>115</v>
      </c>
      <c r="C7" s="3">
        <f t="shared" si="0"/>
        <v>1.0328961433333335</v>
      </c>
      <c r="D7" s="3">
        <f t="shared" si="1"/>
        <v>1.0186296566666668</v>
      </c>
      <c r="E7" s="3">
        <f t="shared" si="2"/>
        <v>2.0156606099999999</v>
      </c>
      <c r="F7" s="3">
        <f t="shared" si="3"/>
        <v>2.4920662399999998</v>
      </c>
      <c r="G7" s="3">
        <f t="shared" si="4"/>
        <v>7.8673616866666665</v>
      </c>
      <c r="H7" s="3">
        <f t="shared" si="5"/>
        <v>0.77367201666666663</v>
      </c>
      <c r="I7" s="3">
        <f t="shared" si="6"/>
        <v>0.59948514666666664</v>
      </c>
      <c r="J7" s="3">
        <f t="shared" si="7"/>
        <v>1.1012647799999999</v>
      </c>
      <c r="K7" s="3">
        <f t="shared" si="8"/>
        <v>0.97244772666666668</v>
      </c>
      <c r="L7" s="3">
        <f t="shared" si="9"/>
        <v>2.6095675266666665</v>
      </c>
    </row>
    <row r="8" spans="1:12" x14ac:dyDescent="0.2">
      <c r="A8" s="4"/>
      <c r="B8" s="4" t="s">
        <v>117</v>
      </c>
      <c r="C8" s="3">
        <f t="shared" si="0"/>
        <v>1.0141066700000001</v>
      </c>
      <c r="D8" s="3">
        <f t="shared" si="1"/>
        <v>2.2919774499999996</v>
      </c>
      <c r="E8" s="3">
        <f t="shared" si="2"/>
        <v>4.9003692899999995</v>
      </c>
      <c r="F8" s="3">
        <f t="shared" si="3"/>
        <v>6.3678868133333326</v>
      </c>
      <c r="G8" s="3">
        <f t="shared" si="4"/>
        <v>31.382553333333334</v>
      </c>
      <c r="H8" s="3">
        <f t="shared" si="5"/>
        <v>0.87560154999999995</v>
      </c>
      <c r="I8" s="3">
        <f t="shared" si="6"/>
        <v>1.4218648266666667</v>
      </c>
      <c r="J8" s="3">
        <f t="shared" si="7"/>
        <v>1.7375807466666668</v>
      </c>
      <c r="K8" s="3">
        <f t="shared" si="8"/>
        <v>1.5550698433333334</v>
      </c>
      <c r="L8" s="3">
        <f t="shared" si="9"/>
        <v>2.9825955666666668</v>
      </c>
    </row>
    <row r="9" spans="1:12" x14ac:dyDescent="0.2">
      <c r="A9" s="6"/>
    </row>
    <row r="10" spans="1:12" x14ac:dyDescent="0.2">
      <c r="A10" s="4"/>
      <c r="B10" s="4"/>
      <c r="C10" s="34" t="s">
        <v>22</v>
      </c>
      <c r="D10" s="34"/>
      <c r="E10" s="34"/>
      <c r="F10" s="34"/>
      <c r="G10" s="34"/>
      <c r="H10" s="34" t="s">
        <v>116</v>
      </c>
      <c r="I10" s="34"/>
      <c r="J10" s="34"/>
      <c r="K10" s="34"/>
      <c r="L10" s="34"/>
    </row>
    <row r="11" spans="1:12" x14ac:dyDescent="0.2">
      <c r="A11" s="4"/>
      <c r="B11" s="4"/>
      <c r="C11" s="4" t="s">
        <v>44</v>
      </c>
      <c r="D11" s="4" t="s">
        <v>45</v>
      </c>
      <c r="E11" s="4" t="s">
        <v>46</v>
      </c>
      <c r="F11" s="4" t="s">
        <v>83</v>
      </c>
      <c r="G11" s="4" t="s">
        <v>113</v>
      </c>
      <c r="H11" s="4" t="s">
        <v>44</v>
      </c>
      <c r="I11" s="4" t="s">
        <v>45</v>
      </c>
      <c r="J11" s="4" t="s">
        <v>46</v>
      </c>
      <c r="K11" s="4" t="s">
        <v>83</v>
      </c>
      <c r="L11" s="4" t="s">
        <v>113</v>
      </c>
    </row>
    <row r="12" spans="1:12" x14ac:dyDescent="0.2">
      <c r="A12" s="4" t="s">
        <v>8</v>
      </c>
      <c r="B12" s="4" t="s">
        <v>94</v>
      </c>
      <c r="C12" s="3">
        <f>STDEV(C20:E20)</f>
        <v>0.12757076425171415</v>
      </c>
      <c r="D12" s="3">
        <f>STDEV(F20:H20)</f>
        <v>0.82539771651426663</v>
      </c>
      <c r="E12" s="3">
        <f>STDEV(I20:K20)</f>
        <v>0.90242293820520747</v>
      </c>
      <c r="F12" s="3">
        <f>STDEV(L20:N20)</f>
        <v>0.42474348016044122</v>
      </c>
      <c r="G12" s="3">
        <f>STDEV(O20:Q20)</f>
        <v>0.72392314619965203</v>
      </c>
      <c r="H12" s="3">
        <f>STDEV(R20:T20)</f>
        <v>0.4689929835247541</v>
      </c>
      <c r="I12" s="3">
        <f>STDEV(V20:X20)</f>
        <v>0.45678660676959321</v>
      </c>
      <c r="J12" s="3">
        <f>STDEV(X20:Z20)</f>
        <v>1.4735923342426902</v>
      </c>
      <c r="K12" s="3">
        <f>STDEV(AA20:AC20)</f>
        <v>0.53897276496697677</v>
      </c>
      <c r="L12" s="3">
        <f>STDEV(AD20:AF20)</f>
        <v>0.87144996650128281</v>
      </c>
    </row>
    <row r="13" spans="1:12" x14ac:dyDescent="0.2">
      <c r="A13" s="2"/>
      <c r="B13" s="4" t="s">
        <v>114</v>
      </c>
      <c r="C13" s="3">
        <f>STDEV(C21:E21)</f>
        <v>0.13563857203720966</v>
      </c>
      <c r="D13" s="3">
        <f>STDEV(F21:H21)</f>
        <v>0.20174117659336765</v>
      </c>
      <c r="E13" s="3">
        <f>STDEV(I21:K21)</f>
        <v>0.38815447944944959</v>
      </c>
      <c r="F13" s="3">
        <f>STDEV(L21:N21)</f>
        <v>0.16449901682559875</v>
      </c>
      <c r="G13" s="3">
        <f>STDEV(O21:Q21)</f>
        <v>1.4004905028225887</v>
      </c>
      <c r="H13" s="3">
        <f>STDEV(R21:T21)</f>
        <v>0.14956490794591046</v>
      </c>
      <c r="I13" s="3">
        <f>STDEV(V21:X21)</f>
        <v>0.14652362227386906</v>
      </c>
      <c r="J13" s="3">
        <f>STDEV(X21:Z21)</f>
        <v>6.9395607971443188E-2</v>
      </c>
      <c r="K13" s="3">
        <f>STDEV(AA21:AC21)</f>
        <v>0.28000170538782643</v>
      </c>
      <c r="L13" s="3">
        <f>STDEV(AD21:AF21)</f>
        <v>8.4636425547225391E-2</v>
      </c>
    </row>
    <row r="14" spans="1:12" x14ac:dyDescent="0.2">
      <c r="A14" s="2"/>
      <c r="B14" s="4" t="s">
        <v>115</v>
      </c>
      <c r="C14" s="3">
        <f>STDEV(C22:E22)</f>
        <v>4.5446035358562689E-2</v>
      </c>
      <c r="D14" s="3">
        <f>STDEV(F22:H22)</f>
        <v>0.24536131226540148</v>
      </c>
      <c r="E14" s="3">
        <f>STDEV(I22:K22)</f>
        <v>0.41155269480339174</v>
      </c>
      <c r="F14" s="3">
        <f>STDEV(L22:N22)</f>
        <v>0.10031597100568621</v>
      </c>
      <c r="G14" s="3">
        <f>STDEV(O22:Q22)</f>
        <v>0.83573089713920845</v>
      </c>
      <c r="H14" s="3">
        <f>STDEV(R22:T22)</f>
        <v>0.20147119944102873</v>
      </c>
      <c r="I14" s="3">
        <f>STDEV(V22:X22)</f>
        <v>0.35451842125572608</v>
      </c>
      <c r="J14" s="3">
        <f>STDEV(X22:Z22)</f>
        <v>0.23544759029412282</v>
      </c>
      <c r="K14" s="3">
        <f>STDEV(AA22:AC22)</f>
        <v>0.35205066701865162</v>
      </c>
      <c r="L14" s="3">
        <f>STDEV(AD22:AF22)</f>
        <v>0.8851415760981628</v>
      </c>
    </row>
    <row r="15" spans="1:12" x14ac:dyDescent="0.2">
      <c r="A15" s="2"/>
      <c r="B15" s="4" t="s">
        <v>117</v>
      </c>
      <c r="C15" s="3">
        <f>STDEV(C23:E23)</f>
        <v>4.0481548212242355E-2</v>
      </c>
      <c r="D15" s="3">
        <f>STDEV(F23:H23)</f>
        <v>0.37185224965595515</v>
      </c>
      <c r="E15" s="3">
        <f>STDEV(I23:K23)</f>
        <v>2.4675409418177665</v>
      </c>
      <c r="F15" s="3">
        <f>STDEV(L23:N23)</f>
        <v>0.35307203542529536</v>
      </c>
      <c r="G15" s="3">
        <f>STDEV(O23:Q23)</f>
        <v>5.3491460113364564</v>
      </c>
      <c r="H15" s="3">
        <f>STDEV(R23:T23)</f>
        <v>0.14935682988760476</v>
      </c>
      <c r="I15" s="3">
        <f>STDEV(V23:X23)</f>
        <v>0.23145307121612677</v>
      </c>
      <c r="J15" s="3">
        <f>STDEV(X23:Z23)</f>
        <v>0.66341877935304105</v>
      </c>
      <c r="K15" s="3">
        <f>STDEV(AA23:AC23)</f>
        <v>0.72760943203761175</v>
      </c>
      <c r="L15" s="3">
        <f>STDEV(AD23:AF23)</f>
        <v>0.85403632927805773</v>
      </c>
    </row>
    <row r="18" spans="1:32" x14ac:dyDescent="0.2">
      <c r="A18" s="4"/>
      <c r="B18" s="4"/>
      <c r="C18" s="34" t="s">
        <v>22</v>
      </c>
      <c r="D18" s="34"/>
      <c r="E18" s="34"/>
      <c r="F18" s="34"/>
      <c r="G18" s="34"/>
      <c r="H18" s="34"/>
      <c r="I18" s="34"/>
      <c r="J18" s="34"/>
      <c r="K18" s="34"/>
      <c r="L18" s="34"/>
      <c r="M18" s="34"/>
      <c r="N18" s="34"/>
      <c r="O18" s="34"/>
      <c r="P18" s="34"/>
      <c r="Q18" s="34"/>
      <c r="R18" s="34" t="s">
        <v>116</v>
      </c>
      <c r="S18" s="34"/>
      <c r="T18" s="34"/>
      <c r="U18" s="34"/>
      <c r="V18" s="34"/>
      <c r="W18" s="34"/>
      <c r="X18" s="34"/>
      <c r="Y18" s="34"/>
      <c r="Z18" s="34"/>
      <c r="AA18" s="34"/>
      <c r="AB18" s="34"/>
      <c r="AC18" s="34"/>
      <c r="AD18" s="34"/>
      <c r="AE18" s="34"/>
      <c r="AF18" s="34"/>
    </row>
    <row r="19" spans="1:32" x14ac:dyDescent="0.2">
      <c r="A19" s="4" t="s">
        <v>123</v>
      </c>
      <c r="B19" s="4"/>
      <c r="C19" s="34" t="s">
        <v>44</v>
      </c>
      <c r="D19" s="34"/>
      <c r="E19" s="34"/>
      <c r="F19" s="34" t="s">
        <v>45</v>
      </c>
      <c r="G19" s="34"/>
      <c r="H19" s="34"/>
      <c r="I19" s="34" t="s">
        <v>46</v>
      </c>
      <c r="J19" s="34"/>
      <c r="K19" s="34"/>
      <c r="L19" s="34" t="s">
        <v>83</v>
      </c>
      <c r="M19" s="34"/>
      <c r="N19" s="34"/>
      <c r="O19" s="34" t="s">
        <v>113</v>
      </c>
      <c r="P19" s="34"/>
      <c r="Q19" s="34"/>
      <c r="R19" s="34" t="s">
        <v>44</v>
      </c>
      <c r="S19" s="34"/>
      <c r="T19" s="34"/>
      <c r="U19" s="34" t="s">
        <v>45</v>
      </c>
      <c r="V19" s="34"/>
      <c r="W19" s="34"/>
      <c r="X19" s="34" t="s">
        <v>46</v>
      </c>
      <c r="Y19" s="34"/>
      <c r="Z19" s="34"/>
      <c r="AA19" s="34" t="s">
        <v>83</v>
      </c>
      <c r="AB19" s="34"/>
      <c r="AC19" s="34"/>
      <c r="AD19" s="34" t="s">
        <v>113</v>
      </c>
      <c r="AE19" s="34"/>
      <c r="AF19" s="34"/>
    </row>
    <row r="20" spans="1:32" x14ac:dyDescent="0.2">
      <c r="A20" s="2"/>
      <c r="B20" s="4" t="s">
        <v>94</v>
      </c>
      <c r="C20" s="23">
        <v>1.1704847199999999</v>
      </c>
      <c r="D20" s="23">
        <v>0.94200678000000004</v>
      </c>
      <c r="E20" s="23">
        <v>0.95790312</v>
      </c>
      <c r="F20" s="23">
        <v>3.5153614100000001</v>
      </c>
      <c r="G20" s="23">
        <v>1.86459569</v>
      </c>
      <c r="H20" s="23">
        <v>2.6814009900000002</v>
      </c>
      <c r="I20" s="23">
        <v>4.9658028200000004</v>
      </c>
      <c r="J20" s="23">
        <v>6.7706149800000004</v>
      </c>
      <c r="K20" s="23">
        <v>5.8586549200000002</v>
      </c>
      <c r="L20" s="23">
        <v>14.6760029</v>
      </c>
      <c r="M20" s="23">
        <v>14.1107589</v>
      </c>
      <c r="N20" s="23">
        <v>13.844203800000001</v>
      </c>
      <c r="O20" s="23">
        <v>22.255550700000001</v>
      </c>
      <c r="P20" s="23">
        <v>22.0542683</v>
      </c>
      <c r="Q20" s="23">
        <v>23.3966052</v>
      </c>
      <c r="R20" s="23">
        <v>1.8082074699999999</v>
      </c>
      <c r="S20" s="23">
        <v>1.55655331</v>
      </c>
      <c r="T20" s="23">
        <v>0.89984227999999999</v>
      </c>
      <c r="U20" s="23">
        <v>1.07476298</v>
      </c>
      <c r="V20" s="23">
        <v>1.57197232</v>
      </c>
      <c r="W20" s="23">
        <v>0.79015787000000004</v>
      </c>
      <c r="X20" s="23">
        <v>0.77175269999999996</v>
      </c>
      <c r="Y20" s="23">
        <v>0.95455281999999997</v>
      </c>
      <c r="Z20" s="23">
        <v>3.4105752200000001</v>
      </c>
      <c r="AA20" s="23">
        <v>1.6513822899999999</v>
      </c>
      <c r="AB20" s="23">
        <v>1.8114064999999999</v>
      </c>
      <c r="AC20" s="23">
        <v>2.6545786200000001</v>
      </c>
      <c r="AD20" s="23">
        <v>4.6403840399999998</v>
      </c>
      <c r="AE20" s="23">
        <v>3.5222403299999998</v>
      </c>
      <c r="AF20" s="23">
        <v>5.2391511700000004</v>
      </c>
    </row>
    <row r="21" spans="1:32" x14ac:dyDescent="0.2">
      <c r="A21" s="2"/>
      <c r="B21" s="4" t="s">
        <v>114</v>
      </c>
      <c r="C21" s="23">
        <v>1.11838072</v>
      </c>
      <c r="D21" s="23">
        <v>0.95656262000000003</v>
      </c>
      <c r="E21" s="23">
        <v>1.22603106</v>
      </c>
      <c r="F21" s="23">
        <v>1.3107229199999999</v>
      </c>
      <c r="G21" s="23">
        <v>0.93961892000000002</v>
      </c>
      <c r="H21" s="23">
        <v>1.26232001</v>
      </c>
      <c r="I21" s="23">
        <v>1.43421829</v>
      </c>
      <c r="J21" s="23">
        <v>0.88209793000000003</v>
      </c>
      <c r="K21" s="23">
        <v>0.68554406999999995</v>
      </c>
      <c r="L21" s="23">
        <v>0.91449610000000003</v>
      </c>
      <c r="M21" s="23">
        <v>0.59731433</v>
      </c>
      <c r="N21" s="23">
        <v>0.83157934</v>
      </c>
      <c r="O21" s="23">
        <v>31.189136099999999</v>
      </c>
      <c r="P21" s="23">
        <v>28.814506600000001</v>
      </c>
      <c r="Q21" s="23">
        <v>28.7153642</v>
      </c>
      <c r="R21" s="23">
        <v>0.91059548999999995</v>
      </c>
      <c r="S21" s="23">
        <v>1.1489373300000001</v>
      </c>
      <c r="T21" s="23">
        <v>0.87322931999999998</v>
      </c>
      <c r="U21" s="23">
        <v>0.94095466000000005</v>
      </c>
      <c r="V21" s="23">
        <v>0.85490619999999995</v>
      </c>
      <c r="W21" s="23">
        <v>0.56189599000000001</v>
      </c>
      <c r="X21" s="23">
        <v>0.70436646000000003</v>
      </c>
      <c r="Y21" s="23">
        <v>0.73384384000000003</v>
      </c>
      <c r="Z21" s="23">
        <v>0.83655966999999998</v>
      </c>
      <c r="AA21" s="23">
        <v>0.51666951999999999</v>
      </c>
      <c r="AB21" s="23">
        <v>0.75693325</v>
      </c>
      <c r="AC21" s="23">
        <v>1.0748742899999999</v>
      </c>
      <c r="AD21" s="23">
        <v>0.76824808</v>
      </c>
      <c r="AE21" s="23">
        <v>0.72208713000000002</v>
      </c>
      <c r="AF21" s="23">
        <v>0.88620606999999996</v>
      </c>
    </row>
    <row r="22" spans="1:32" x14ac:dyDescent="0.2">
      <c r="A22" s="2"/>
      <c r="B22" s="4" t="s">
        <v>115</v>
      </c>
      <c r="C22" s="23">
        <v>1.0651872099999999</v>
      </c>
      <c r="D22" s="23">
        <v>0.98092732999999999</v>
      </c>
      <c r="E22" s="23">
        <v>1.0525738899999999</v>
      </c>
      <c r="F22" s="23">
        <v>1.2492562199999999</v>
      </c>
      <c r="G22" s="23">
        <v>0.76080071000000005</v>
      </c>
      <c r="H22" s="23">
        <v>1.0458320400000001</v>
      </c>
      <c r="I22" s="23">
        <v>1.7291163300000001</v>
      </c>
      <c r="J22" s="23">
        <v>1.8306114099999999</v>
      </c>
      <c r="K22" s="23">
        <v>2.48725409</v>
      </c>
      <c r="L22" s="23">
        <v>2.4279152800000001</v>
      </c>
      <c r="M22" s="23">
        <v>2.4406145700000001</v>
      </c>
      <c r="N22" s="23">
        <v>2.6076688699999999</v>
      </c>
      <c r="O22" s="23">
        <v>6.9162732800000004</v>
      </c>
      <c r="P22" s="23">
        <v>8.2014164399999991</v>
      </c>
      <c r="Q22" s="23">
        <v>8.4843953400000007</v>
      </c>
      <c r="R22" s="23">
        <v>0.80077178999999998</v>
      </c>
      <c r="S22" s="23">
        <v>0.96022171999999995</v>
      </c>
      <c r="T22" s="23">
        <v>0.56002253999999996</v>
      </c>
      <c r="U22" s="23">
        <v>0.64510610999999995</v>
      </c>
      <c r="V22" s="23">
        <v>0.83712023000000002</v>
      </c>
      <c r="W22" s="23">
        <v>0.31622909999999999</v>
      </c>
      <c r="X22" s="23">
        <v>0.99327310000000002</v>
      </c>
      <c r="Y22" s="23">
        <v>0.93918444000000001</v>
      </c>
      <c r="Z22" s="23">
        <v>1.3713367999999999</v>
      </c>
      <c r="AA22" s="23">
        <v>0.78467690999999995</v>
      </c>
      <c r="AB22" s="23">
        <v>0.75408922</v>
      </c>
      <c r="AC22" s="23">
        <v>1.3785770500000001</v>
      </c>
      <c r="AD22" s="23">
        <v>1.61524471</v>
      </c>
      <c r="AE22" s="23">
        <v>2.9018699300000002</v>
      </c>
      <c r="AF22" s="23">
        <v>3.3115879399999999</v>
      </c>
    </row>
    <row r="23" spans="1:32" x14ac:dyDescent="0.2">
      <c r="A23" s="2"/>
      <c r="B23" s="4" t="s">
        <v>117</v>
      </c>
      <c r="C23" s="23">
        <v>0.98537786999999999</v>
      </c>
      <c r="D23" s="23">
        <v>0.99653758000000003</v>
      </c>
      <c r="E23" s="23">
        <v>1.0604045600000001</v>
      </c>
      <c r="F23" s="23">
        <v>2.5724617799999998</v>
      </c>
      <c r="G23" s="23">
        <v>1.87018511</v>
      </c>
      <c r="H23" s="23">
        <v>2.43328546</v>
      </c>
      <c r="I23" s="23">
        <v>3.96847445</v>
      </c>
      <c r="J23" s="23">
        <v>3.0344853899999999</v>
      </c>
      <c r="K23" s="23">
        <v>7.6981480299999996</v>
      </c>
      <c r="L23" s="23">
        <v>6.3159611800000004</v>
      </c>
      <c r="M23" s="23">
        <v>6.7440462300000004</v>
      </c>
      <c r="N23" s="23">
        <v>6.0436530299999998</v>
      </c>
      <c r="O23" s="23">
        <v>35.2953227</v>
      </c>
      <c r="P23" s="23">
        <v>33.565134700000002</v>
      </c>
      <c r="Q23" s="23">
        <v>25.287202600000001</v>
      </c>
      <c r="R23" s="23">
        <v>0.87187669000000001</v>
      </c>
      <c r="S23" s="23">
        <v>1.0267859699999999</v>
      </c>
      <c r="T23" s="23">
        <v>0.72814199000000002</v>
      </c>
      <c r="U23" s="23">
        <v>1.1966912700000001</v>
      </c>
      <c r="V23" s="23">
        <v>1.5741719599999999</v>
      </c>
      <c r="W23" s="23">
        <v>1.4947312500000001</v>
      </c>
      <c r="X23" s="23">
        <v>1.1395105299999999</v>
      </c>
      <c r="Y23" s="23">
        <v>1.62205767</v>
      </c>
      <c r="Z23" s="23">
        <v>2.4511740400000002</v>
      </c>
      <c r="AA23" s="23">
        <v>0.85253184000000004</v>
      </c>
      <c r="AB23" s="23">
        <v>1.50728277</v>
      </c>
      <c r="AC23" s="23">
        <v>2.3053949199999999</v>
      </c>
      <c r="AD23" s="23">
        <v>2.2722157599999999</v>
      </c>
      <c r="AE23" s="23">
        <v>3.9301522900000001</v>
      </c>
      <c r="AF23" s="23">
        <v>2.74541865</v>
      </c>
    </row>
  </sheetData>
  <mergeCells count="16">
    <mergeCell ref="C19:E19"/>
    <mergeCell ref="F19:H19"/>
    <mergeCell ref="I19:K19"/>
    <mergeCell ref="L19:N19"/>
    <mergeCell ref="O19:Q19"/>
    <mergeCell ref="R18:AF18"/>
    <mergeCell ref="R19:T19"/>
    <mergeCell ref="U19:W19"/>
    <mergeCell ref="X19:Z19"/>
    <mergeCell ref="AA19:AC19"/>
    <mergeCell ref="AD19:AF19"/>
    <mergeCell ref="C3:G3"/>
    <mergeCell ref="H3:L3"/>
    <mergeCell ref="C10:G10"/>
    <mergeCell ref="H10:L10"/>
    <mergeCell ref="C18:Q18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10F5FC-E7C9-0C45-B5B4-67DD8F8E3CF8}">
  <dimension ref="A2:M25"/>
  <sheetViews>
    <sheetView zoomScale="75" workbookViewId="0">
      <selection activeCell="A3" sqref="A3:XFD3"/>
    </sheetView>
  </sheetViews>
  <sheetFormatPr baseColWidth="10" defaultRowHeight="16" x14ac:dyDescent="0.2"/>
  <cols>
    <col min="1" max="1" width="18.1640625" bestFit="1" customWidth="1"/>
    <col min="2" max="2" width="10.83203125" style="5"/>
    <col min="5" max="6" width="11.1640625" bestFit="1" customWidth="1"/>
    <col min="8" max="8" width="17.83203125" bestFit="1" customWidth="1"/>
    <col min="9" max="9" width="11.1640625" bestFit="1" customWidth="1"/>
  </cols>
  <sheetData>
    <row r="2" spans="1:13" x14ac:dyDescent="0.2">
      <c r="A2" s="5" t="s">
        <v>30</v>
      </c>
    </row>
    <row r="3" spans="1:13" x14ac:dyDescent="0.2">
      <c r="B3" s="17"/>
      <c r="C3" s="18"/>
      <c r="D3" s="18"/>
      <c r="E3" s="18"/>
      <c r="F3" s="18"/>
      <c r="G3" s="18"/>
      <c r="H3" s="18"/>
      <c r="I3" s="18"/>
    </row>
    <row r="4" spans="1:13" x14ac:dyDescent="0.2">
      <c r="A4" s="8" t="s">
        <v>28</v>
      </c>
      <c r="B4" s="15"/>
      <c r="C4" s="16" t="s">
        <v>21</v>
      </c>
      <c r="D4" s="16" t="s">
        <v>22</v>
      </c>
      <c r="E4" s="16" t="s">
        <v>23</v>
      </c>
      <c r="F4" s="16" t="s">
        <v>24</v>
      </c>
      <c r="G4" s="16" t="s">
        <v>25</v>
      </c>
      <c r="H4" s="16" t="s">
        <v>26</v>
      </c>
      <c r="I4" s="16" t="s">
        <v>27</v>
      </c>
    </row>
    <row r="5" spans="1:13" ht="17" x14ac:dyDescent="0.2">
      <c r="A5" s="2"/>
      <c r="B5" s="10" t="s">
        <v>16</v>
      </c>
      <c r="C5" s="14">
        <v>1.00887365</v>
      </c>
      <c r="D5" s="14">
        <v>0.23013633999999999</v>
      </c>
      <c r="E5" s="14">
        <v>0.18776912000000001</v>
      </c>
      <c r="F5" s="14">
        <v>0.35305314999999998</v>
      </c>
      <c r="G5" s="14">
        <v>0.32705305000000001</v>
      </c>
      <c r="H5" s="14">
        <v>0.12662061799999999</v>
      </c>
      <c r="I5" s="14">
        <v>0.83638195000000004</v>
      </c>
    </row>
    <row r="6" spans="1:13" ht="17" x14ac:dyDescent="0.2">
      <c r="A6" s="2"/>
      <c r="B6" s="10" t="s">
        <v>15</v>
      </c>
      <c r="C6" s="14">
        <v>1.00345879</v>
      </c>
      <c r="D6" s="14">
        <v>0.73152779999999995</v>
      </c>
      <c r="E6" s="14">
        <v>0.72182553999999999</v>
      </c>
      <c r="F6" s="14">
        <v>0.92598632999999997</v>
      </c>
      <c r="G6" s="14">
        <v>0.99715352999999995</v>
      </c>
      <c r="H6" s="14">
        <v>0.68872688699999995</v>
      </c>
      <c r="I6" s="14">
        <v>0.96271344999999997</v>
      </c>
    </row>
    <row r="7" spans="1:13" x14ac:dyDescent="0.2">
      <c r="A7" s="2"/>
      <c r="B7" s="9" t="s">
        <v>14</v>
      </c>
      <c r="C7" s="14">
        <v>1.11749258</v>
      </c>
      <c r="D7" s="14">
        <v>0.34861221999999997</v>
      </c>
      <c r="E7" s="14">
        <v>0.35781286000000001</v>
      </c>
      <c r="F7" s="14">
        <v>0.50574931999999995</v>
      </c>
      <c r="G7" s="14">
        <v>0.49619882999999998</v>
      </c>
      <c r="H7" s="14">
        <v>0.18774341</v>
      </c>
      <c r="I7" s="14">
        <v>0.69588243999999999</v>
      </c>
    </row>
    <row r="8" spans="1:13" x14ac:dyDescent="0.2">
      <c r="A8" s="7"/>
      <c r="B8" s="6"/>
      <c r="C8" s="7"/>
      <c r="D8" s="7"/>
      <c r="E8" s="7"/>
      <c r="F8" s="7"/>
      <c r="G8" s="7"/>
      <c r="H8" s="7"/>
      <c r="I8" s="7"/>
    </row>
    <row r="9" spans="1:13" x14ac:dyDescent="0.2">
      <c r="A9" s="2" t="s">
        <v>8</v>
      </c>
      <c r="B9" s="4"/>
      <c r="C9" s="9" t="s">
        <v>21</v>
      </c>
      <c r="D9" s="9" t="s">
        <v>22</v>
      </c>
      <c r="E9" s="9" t="s">
        <v>23</v>
      </c>
      <c r="F9" s="9" t="s">
        <v>24</v>
      </c>
      <c r="G9" s="9" t="s">
        <v>25</v>
      </c>
      <c r="H9" s="9" t="s">
        <v>26</v>
      </c>
      <c r="I9" s="9" t="s">
        <v>27</v>
      </c>
    </row>
    <row r="10" spans="1:13" ht="17" x14ac:dyDescent="0.2">
      <c r="A10" s="2"/>
      <c r="B10" s="10" t="s">
        <v>16</v>
      </c>
      <c r="C10" s="14">
        <v>0.14224686</v>
      </c>
      <c r="D10" s="14">
        <v>2.0394800000000001E-2</v>
      </c>
      <c r="E10" s="14">
        <v>2.0116289999999998E-2</v>
      </c>
      <c r="F10" s="14">
        <v>2.1397639999999999E-2</v>
      </c>
      <c r="G10" s="14">
        <v>2.2914650000000002E-2</v>
      </c>
      <c r="H10" s="14">
        <v>9.5801099999999993E-3</v>
      </c>
      <c r="I10" s="14">
        <v>8.4121440000000006E-2</v>
      </c>
    </row>
    <row r="11" spans="1:13" ht="17" x14ac:dyDescent="0.2">
      <c r="A11" s="2"/>
      <c r="B11" s="10" t="s">
        <v>15</v>
      </c>
      <c r="C11" s="14">
        <v>9.1980329999999999E-2</v>
      </c>
      <c r="D11" s="14">
        <v>3.7972510000000001E-2</v>
      </c>
      <c r="E11" s="14">
        <v>6.7933649999999998E-2</v>
      </c>
      <c r="F11" s="14">
        <v>3.0093660000000001E-2</v>
      </c>
      <c r="G11" s="14">
        <v>5.056836E-2</v>
      </c>
      <c r="H11" s="14">
        <v>4.871582E-2</v>
      </c>
      <c r="I11" s="14">
        <v>5.044419E-2</v>
      </c>
    </row>
    <row r="12" spans="1:13" x14ac:dyDescent="0.2">
      <c r="A12" s="2"/>
      <c r="B12" s="9" t="s">
        <v>14</v>
      </c>
      <c r="C12" s="14">
        <v>0.49072452999999999</v>
      </c>
      <c r="D12" s="14">
        <v>0.23800473</v>
      </c>
      <c r="E12" s="14">
        <v>6.172147E-2</v>
      </c>
      <c r="F12" s="14">
        <v>3.9310190000000002E-2</v>
      </c>
      <c r="G12" s="14">
        <v>6.3955919999999999E-2</v>
      </c>
      <c r="H12" s="14">
        <v>1.577214E-2</v>
      </c>
      <c r="I12" s="14">
        <v>0.1863698</v>
      </c>
    </row>
    <row r="13" spans="1:13" x14ac:dyDescent="0.2">
      <c r="A13" s="7"/>
      <c r="B13" s="6"/>
      <c r="C13" s="7"/>
      <c r="D13" s="7"/>
      <c r="E13" s="7"/>
      <c r="F13" s="7"/>
      <c r="G13" s="7"/>
      <c r="H13" s="7"/>
      <c r="I13" s="7"/>
    </row>
    <row r="14" spans="1:13" x14ac:dyDescent="0.2">
      <c r="A14" s="7"/>
      <c r="B14" s="6"/>
      <c r="C14" s="7"/>
      <c r="D14" s="7"/>
      <c r="E14" s="7"/>
      <c r="F14" s="7"/>
      <c r="G14" s="7"/>
      <c r="H14" s="7"/>
      <c r="I14" s="7"/>
      <c r="M14" t="s">
        <v>33</v>
      </c>
    </row>
    <row r="15" spans="1:13" x14ac:dyDescent="0.2">
      <c r="A15" s="6" t="s">
        <v>31</v>
      </c>
      <c r="B15" s="6"/>
      <c r="C15" s="7"/>
      <c r="D15" s="7"/>
      <c r="E15" s="7"/>
      <c r="F15" s="7"/>
      <c r="G15" s="7"/>
      <c r="H15" s="7"/>
      <c r="I15" s="7"/>
    </row>
    <row r="16" spans="1:13" x14ac:dyDescent="0.2">
      <c r="B16" s="6"/>
      <c r="C16" s="7"/>
      <c r="D16" s="7"/>
      <c r="E16" s="7"/>
      <c r="F16" s="7"/>
      <c r="G16" s="7"/>
      <c r="H16" s="7"/>
      <c r="I16" s="7"/>
    </row>
    <row r="17" spans="1:9" x14ac:dyDescent="0.2">
      <c r="A17" s="8" t="s">
        <v>28</v>
      </c>
      <c r="B17" s="4"/>
      <c r="C17" s="4" t="s">
        <v>21</v>
      </c>
      <c r="D17" s="4" t="s">
        <v>22</v>
      </c>
      <c r="E17" s="4" t="s">
        <v>23</v>
      </c>
      <c r="F17" s="4" t="s">
        <v>24</v>
      </c>
      <c r="G17" s="4" t="s">
        <v>25</v>
      </c>
      <c r="H17" s="4" t="s">
        <v>26</v>
      </c>
      <c r="I17" s="4" t="s">
        <v>27</v>
      </c>
    </row>
    <row r="18" spans="1:9" ht="17" x14ac:dyDescent="0.2">
      <c r="A18" s="2"/>
      <c r="B18" s="10" t="s">
        <v>16</v>
      </c>
      <c r="C18" s="3">
        <v>1.0091393586599628</v>
      </c>
      <c r="D18" s="3">
        <v>0.33804159248952353</v>
      </c>
      <c r="E18" s="3">
        <v>0.27708164918344946</v>
      </c>
      <c r="F18" s="3">
        <v>0.39694977149340693</v>
      </c>
      <c r="G18" s="3">
        <v>0.34600275839207106</v>
      </c>
      <c r="H18" s="3">
        <v>0.46735347538247446</v>
      </c>
      <c r="I18" s="3">
        <v>0.74967935553013232</v>
      </c>
    </row>
    <row r="19" spans="1:9" ht="17" x14ac:dyDescent="0.2">
      <c r="A19" s="2"/>
      <c r="B19" s="10" t="s">
        <v>15</v>
      </c>
      <c r="C19" s="3">
        <v>1.0511178142659665</v>
      </c>
      <c r="D19" s="3">
        <v>0.9312495565769533</v>
      </c>
      <c r="E19" s="3">
        <v>0.86458976217280448</v>
      </c>
      <c r="F19" s="3">
        <v>0.99847942651418775</v>
      </c>
      <c r="G19" s="3">
        <v>1.2049745837191825</v>
      </c>
      <c r="H19" s="3">
        <v>1.2784764418177801</v>
      </c>
      <c r="I19" s="3">
        <v>1.3659089223112673</v>
      </c>
    </row>
    <row r="20" spans="1:9" x14ac:dyDescent="0.2">
      <c r="A20" s="2"/>
      <c r="B20" s="4" t="s">
        <v>14</v>
      </c>
      <c r="C20" s="3">
        <v>1.0041358043015562</v>
      </c>
      <c r="D20" s="3">
        <v>0.48645404842695594</v>
      </c>
      <c r="E20" s="3">
        <v>0.52108345995610061</v>
      </c>
      <c r="F20" s="3">
        <v>0.65213796118957112</v>
      </c>
      <c r="G20" s="3">
        <v>0.47949205387883992</v>
      </c>
      <c r="H20" s="3">
        <v>0.61721811937754423</v>
      </c>
      <c r="I20" s="3">
        <v>1.0685791853011135</v>
      </c>
    </row>
    <row r="21" spans="1:9" x14ac:dyDescent="0.2">
      <c r="A21" s="7"/>
      <c r="B21" s="6"/>
      <c r="C21" s="7"/>
      <c r="D21" s="7"/>
      <c r="E21" s="7"/>
      <c r="F21" s="7"/>
      <c r="G21" s="7"/>
      <c r="H21" s="7"/>
      <c r="I21" s="7"/>
    </row>
    <row r="22" spans="1:9" x14ac:dyDescent="0.2">
      <c r="A22" s="2" t="s">
        <v>8</v>
      </c>
      <c r="B22" s="4" t="s">
        <v>29</v>
      </c>
      <c r="C22" s="4" t="s">
        <v>21</v>
      </c>
      <c r="D22" s="4" t="s">
        <v>22</v>
      </c>
      <c r="E22" s="4" t="s">
        <v>23</v>
      </c>
      <c r="F22" s="4" t="s">
        <v>24</v>
      </c>
      <c r="G22" s="4" t="s">
        <v>25</v>
      </c>
      <c r="H22" s="4" t="s">
        <v>26</v>
      </c>
      <c r="I22" s="4" t="s">
        <v>27</v>
      </c>
    </row>
    <row r="23" spans="1:9" ht="17" x14ac:dyDescent="0.2">
      <c r="A23" s="2"/>
      <c r="B23" s="10" t="s">
        <v>16</v>
      </c>
      <c r="C23" s="3">
        <v>0.14373085241048458</v>
      </c>
      <c r="D23" s="3">
        <v>8.9462754835715835E-2</v>
      </c>
      <c r="E23" s="3">
        <v>3.988178805646659E-2</v>
      </c>
      <c r="F23" s="3">
        <v>0.11285842341549567</v>
      </c>
      <c r="G23" s="3">
        <v>6.7274830579985678E-2</v>
      </c>
      <c r="H23" s="3">
        <v>0.12336133384798946</v>
      </c>
      <c r="I23" s="3">
        <v>3.4135996478950208E-2</v>
      </c>
    </row>
    <row r="24" spans="1:9" ht="17" x14ac:dyDescent="0.2">
      <c r="A24" s="2"/>
      <c r="B24" s="10" t="s">
        <v>15</v>
      </c>
      <c r="C24" s="3">
        <v>0.39638047046936636</v>
      </c>
      <c r="D24" s="3">
        <v>0.44030408544823191</v>
      </c>
      <c r="E24" s="3">
        <v>0.12288409132799029</v>
      </c>
      <c r="F24" s="3">
        <v>0.29498554833604451</v>
      </c>
      <c r="G24" s="3">
        <v>0.23609003683049556</v>
      </c>
      <c r="H24" s="3">
        <v>0.2841638769903827</v>
      </c>
      <c r="I24" s="3">
        <v>0.20949425312781994</v>
      </c>
    </row>
    <row r="25" spans="1:9" x14ac:dyDescent="0.2">
      <c r="A25" s="2"/>
      <c r="B25" s="4" t="s">
        <v>14</v>
      </c>
      <c r="C25" s="3">
        <v>9.798190596765638E-2</v>
      </c>
      <c r="D25" s="3">
        <v>0.18971288953005283</v>
      </c>
      <c r="E25" s="3">
        <v>4.172435231058861E-2</v>
      </c>
      <c r="F25" s="3">
        <v>0.22017031807701332</v>
      </c>
      <c r="G25" s="3">
        <v>0.12435262802331699</v>
      </c>
      <c r="H25" s="3">
        <v>0.11608937990311156</v>
      </c>
      <c r="I25" s="3">
        <v>0.1916058149990628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06B9FD-808C-A144-A46B-9BBD3A9EC6CB}">
  <dimension ref="A2:E20"/>
  <sheetViews>
    <sheetView zoomScale="68" workbookViewId="0">
      <selection activeCell="F21" sqref="F21"/>
    </sheetView>
  </sheetViews>
  <sheetFormatPr baseColWidth="10" defaultRowHeight="16" x14ac:dyDescent="0.2"/>
  <cols>
    <col min="1" max="1" width="18" bestFit="1" customWidth="1"/>
    <col min="2" max="2" width="10.83203125" style="5"/>
    <col min="3" max="4" width="8.6640625" bestFit="1" customWidth="1"/>
  </cols>
  <sheetData>
    <row r="2" spans="1:5" x14ac:dyDescent="0.2">
      <c r="A2" s="5" t="s">
        <v>32</v>
      </c>
    </row>
    <row r="3" spans="1:5" x14ac:dyDescent="0.2">
      <c r="B3" s="6"/>
      <c r="C3" s="7"/>
      <c r="D3" s="7"/>
      <c r="E3" s="7"/>
    </row>
    <row r="4" spans="1:5" x14ac:dyDescent="0.2">
      <c r="A4" s="2" t="s">
        <v>28</v>
      </c>
      <c r="B4" s="4"/>
      <c r="C4" s="4" t="s">
        <v>34</v>
      </c>
      <c r="D4" s="4" t="s">
        <v>3</v>
      </c>
      <c r="E4" s="7"/>
    </row>
    <row r="5" spans="1:5" x14ac:dyDescent="0.2">
      <c r="A5" s="2"/>
      <c r="B5" s="4" t="s">
        <v>35</v>
      </c>
      <c r="C5" s="13">
        <v>1.033907127412631</v>
      </c>
      <c r="D5" s="13" t="s">
        <v>36</v>
      </c>
      <c r="E5" s="7"/>
    </row>
    <row r="6" spans="1:5" x14ac:dyDescent="0.2">
      <c r="A6" s="2"/>
      <c r="B6" s="4" t="s">
        <v>37</v>
      </c>
      <c r="C6" s="13">
        <v>1.0080069170775066</v>
      </c>
      <c r="D6" s="13">
        <v>1.6377804995132677E-4</v>
      </c>
      <c r="E6" s="7"/>
    </row>
    <row r="7" spans="1:5" x14ac:dyDescent="0.2">
      <c r="A7" s="2"/>
      <c r="B7" s="4" t="s">
        <v>38</v>
      </c>
      <c r="C7" s="13">
        <v>1.0018277285317552</v>
      </c>
      <c r="D7" s="13">
        <v>2.3114684298009718E-3</v>
      </c>
      <c r="E7" s="7"/>
    </row>
    <row r="8" spans="1:5" x14ac:dyDescent="0.2">
      <c r="A8" s="2"/>
      <c r="B8" s="4" t="s">
        <v>39</v>
      </c>
      <c r="C8" s="13">
        <v>1.1683205484565327</v>
      </c>
      <c r="D8" s="13">
        <v>3.2323754095767332E-3</v>
      </c>
      <c r="E8" s="7"/>
    </row>
    <row r="9" spans="1:5" x14ac:dyDescent="0.2">
      <c r="A9" s="2"/>
      <c r="B9" s="4" t="s">
        <v>40</v>
      </c>
      <c r="C9" s="13">
        <v>1.0091407363089819</v>
      </c>
      <c r="D9" s="13">
        <v>1.2433679427852539E-2</v>
      </c>
      <c r="E9" s="7"/>
    </row>
    <row r="10" spans="1:5" x14ac:dyDescent="0.2">
      <c r="A10" s="2"/>
      <c r="B10" s="4" t="s">
        <v>41</v>
      </c>
      <c r="C10" s="13">
        <v>1.2194546885977231</v>
      </c>
      <c r="D10" s="13">
        <v>2.8997962599018063E-2</v>
      </c>
      <c r="E10" s="7"/>
    </row>
    <row r="11" spans="1:5" x14ac:dyDescent="0.2">
      <c r="A11" s="2"/>
      <c r="B11" s="4" t="s">
        <v>18</v>
      </c>
      <c r="C11" s="13">
        <v>1.0276397972010998</v>
      </c>
      <c r="D11" s="13">
        <v>0.15539431819877261</v>
      </c>
      <c r="E11" s="7"/>
    </row>
    <row r="12" spans="1:5" x14ac:dyDescent="0.2">
      <c r="A12" s="7"/>
      <c r="B12" s="6"/>
      <c r="C12" s="7"/>
      <c r="D12" s="7"/>
      <c r="E12" s="7"/>
    </row>
    <row r="13" spans="1:5" x14ac:dyDescent="0.2">
      <c r="A13" s="2" t="s">
        <v>8</v>
      </c>
      <c r="B13" s="4"/>
      <c r="C13" s="4" t="s">
        <v>34</v>
      </c>
      <c r="D13" s="4" t="s">
        <v>3</v>
      </c>
      <c r="E13" s="7"/>
    </row>
    <row r="14" spans="1:5" x14ac:dyDescent="0.2">
      <c r="A14" s="2"/>
      <c r="B14" s="4" t="s">
        <v>35</v>
      </c>
      <c r="C14" s="12">
        <v>0.33896430311674591</v>
      </c>
      <c r="D14" s="12" t="s">
        <v>36</v>
      </c>
      <c r="E14" s="7"/>
    </row>
    <row r="15" spans="1:5" x14ac:dyDescent="0.2">
      <c r="A15" s="2"/>
      <c r="B15" s="4" t="s">
        <v>37</v>
      </c>
      <c r="C15" s="12">
        <v>0.15081621299092135</v>
      </c>
      <c r="D15" s="12">
        <v>8.6355643250393132E-5</v>
      </c>
      <c r="E15" s="7"/>
    </row>
    <row r="16" spans="1:5" x14ac:dyDescent="0.2">
      <c r="A16" s="2"/>
      <c r="B16" s="4" t="s">
        <v>38</v>
      </c>
      <c r="C16" s="12">
        <v>7.4870070194989799E-2</v>
      </c>
      <c r="D16" s="12">
        <v>2.9649366456896566E-4</v>
      </c>
      <c r="E16" s="7"/>
    </row>
    <row r="17" spans="1:5" x14ac:dyDescent="0.2">
      <c r="A17" s="2"/>
      <c r="B17" s="4" t="s">
        <v>39</v>
      </c>
      <c r="C17" s="12">
        <v>0.83435314184968756</v>
      </c>
      <c r="D17" s="12">
        <v>2.6608543644725838E-4</v>
      </c>
      <c r="E17" s="7"/>
    </row>
    <row r="18" spans="1:5" x14ac:dyDescent="0.2">
      <c r="A18" s="2"/>
      <c r="B18" s="4" t="s">
        <v>40</v>
      </c>
      <c r="C18" s="12">
        <v>0.16881745904898959</v>
      </c>
      <c r="D18" s="12">
        <v>1.4414582707344649E-3</v>
      </c>
      <c r="E18" s="7"/>
    </row>
    <row r="19" spans="1:5" x14ac:dyDescent="0.2">
      <c r="A19" s="2"/>
      <c r="B19" s="4" t="s">
        <v>41</v>
      </c>
      <c r="C19" s="12">
        <v>0.97156700524416817</v>
      </c>
      <c r="D19" s="12">
        <v>1.0748964135069391E-2</v>
      </c>
      <c r="E19" s="7"/>
    </row>
    <row r="20" spans="1:5" x14ac:dyDescent="0.2">
      <c r="A20" s="2"/>
      <c r="B20" s="4" t="s">
        <v>18</v>
      </c>
      <c r="C20" s="12">
        <v>0.30005146864304322</v>
      </c>
      <c r="D20" s="12">
        <v>3.7917062919999911E-2</v>
      </c>
      <c r="E20" s="7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11055D-D8E2-214F-9FCD-211875B4DBED}">
  <dimension ref="A1:F18"/>
  <sheetViews>
    <sheetView zoomScale="50" workbookViewId="0">
      <selection activeCell="K18" sqref="K18"/>
    </sheetView>
  </sheetViews>
  <sheetFormatPr baseColWidth="10" defaultRowHeight="16" x14ac:dyDescent="0.2"/>
  <cols>
    <col min="1" max="1" width="18.6640625" style="7" bestFit="1" customWidth="1"/>
    <col min="2" max="2" width="10.83203125" style="6"/>
    <col min="3" max="3" width="4.6640625" style="7" bestFit="1" customWidth="1"/>
    <col min="4" max="6" width="7.83203125" style="7" bestFit="1" customWidth="1"/>
    <col min="7" max="16384" width="10.83203125" style="7"/>
  </cols>
  <sheetData>
    <row r="1" spans="1:6" x14ac:dyDescent="0.2">
      <c r="A1" s="6" t="s">
        <v>72</v>
      </c>
    </row>
    <row r="2" spans="1:6" x14ac:dyDescent="0.2">
      <c r="A2"/>
    </row>
    <row r="3" spans="1:6" x14ac:dyDescent="0.2">
      <c r="B3" s="7"/>
    </row>
    <row r="4" spans="1:6" x14ac:dyDescent="0.2">
      <c r="A4" s="2"/>
      <c r="B4" s="4"/>
      <c r="C4" s="4" t="s">
        <v>69</v>
      </c>
      <c r="D4" s="4" t="s">
        <v>3</v>
      </c>
      <c r="E4" s="4" t="s">
        <v>4</v>
      </c>
      <c r="F4" s="4" t="s">
        <v>5</v>
      </c>
    </row>
    <row r="5" spans="1:6" x14ac:dyDescent="0.2">
      <c r="A5" s="2" t="s">
        <v>7</v>
      </c>
      <c r="B5" s="4" t="s">
        <v>14</v>
      </c>
      <c r="C5" s="3">
        <v>1.0388411480453081</v>
      </c>
      <c r="D5" s="3">
        <v>1.0336422999452439</v>
      </c>
      <c r="E5" s="3">
        <v>1.0264786481966086</v>
      </c>
      <c r="F5" s="3">
        <v>8.1288558608908587E-2</v>
      </c>
    </row>
    <row r="6" spans="1:6" x14ac:dyDescent="0.2">
      <c r="A6" s="2"/>
      <c r="B6" s="4" t="s">
        <v>73</v>
      </c>
      <c r="C6" s="3">
        <v>1.0440358251408719</v>
      </c>
      <c r="D6" s="3">
        <v>0.65108656314862146</v>
      </c>
      <c r="E6" s="3">
        <v>0.95060965039353496</v>
      </c>
      <c r="F6" s="3">
        <v>0.3289687368455198</v>
      </c>
    </row>
    <row r="7" spans="1:6" x14ac:dyDescent="0.2">
      <c r="A7" s="2"/>
      <c r="B7" s="4" t="s">
        <v>16</v>
      </c>
      <c r="C7" s="3">
        <v>1.0440358251408719</v>
      </c>
      <c r="D7" s="3">
        <v>0.65108656314862146</v>
      </c>
      <c r="E7" s="3">
        <v>0.95060965039353496</v>
      </c>
      <c r="F7" s="3">
        <v>0.3289687368455198</v>
      </c>
    </row>
    <row r="8" spans="1:6" x14ac:dyDescent="0.2">
      <c r="A8" s="2"/>
      <c r="B8" s="4" t="s">
        <v>17</v>
      </c>
      <c r="C8" s="3">
        <v>1.0009291547899355</v>
      </c>
      <c r="D8" s="3">
        <v>0.44129968314993068</v>
      </c>
      <c r="E8" s="3">
        <v>0.1640064876218216</v>
      </c>
      <c r="F8" s="3">
        <v>6.4995673673303042E-2</v>
      </c>
    </row>
    <row r="9" spans="1:6" x14ac:dyDescent="0.2">
      <c r="A9" s="2"/>
      <c r="B9" s="4" t="s">
        <v>74</v>
      </c>
      <c r="C9" s="3">
        <v>1.0969457039431967</v>
      </c>
      <c r="D9" s="3">
        <v>0.620075255167857</v>
      </c>
      <c r="E9" s="3">
        <v>1.7612455077751203</v>
      </c>
      <c r="F9" s="3">
        <v>0.18111161199994566</v>
      </c>
    </row>
    <row r="10" spans="1:6" x14ac:dyDescent="0.2">
      <c r="A10" s="2"/>
      <c r="B10" s="4" t="s">
        <v>75</v>
      </c>
      <c r="C10" s="3">
        <v>1.017168283643433</v>
      </c>
      <c r="D10" s="3">
        <v>0.95799609265355146</v>
      </c>
      <c r="E10" s="3">
        <v>0.61838814881930482</v>
      </c>
      <c r="F10" s="3">
        <v>0.51547101200660073</v>
      </c>
    </row>
    <row r="12" spans="1:6" x14ac:dyDescent="0.2">
      <c r="A12" s="2"/>
      <c r="B12" s="4"/>
      <c r="C12" s="4" t="s">
        <v>69</v>
      </c>
      <c r="D12" s="4" t="s">
        <v>3</v>
      </c>
      <c r="E12" s="4" t="s">
        <v>4</v>
      </c>
      <c r="F12" s="4" t="s">
        <v>5</v>
      </c>
    </row>
    <row r="13" spans="1:6" x14ac:dyDescent="0.2">
      <c r="A13" s="2" t="s">
        <v>8</v>
      </c>
      <c r="B13" s="4" t="s">
        <v>14</v>
      </c>
      <c r="C13" s="3">
        <v>0.33316514815965054</v>
      </c>
      <c r="D13" s="3">
        <v>0.52849878461597799</v>
      </c>
      <c r="E13" s="3">
        <v>0.59466299708361836</v>
      </c>
      <c r="F13" s="3">
        <v>4.2295369716967984E-2</v>
      </c>
    </row>
    <row r="14" spans="1:6" x14ac:dyDescent="0.2">
      <c r="A14" s="2"/>
      <c r="B14" s="4" t="s">
        <v>73</v>
      </c>
      <c r="C14" s="3">
        <v>0.36740633085733587</v>
      </c>
      <c r="D14" s="3">
        <v>4.3006052631567607E-2</v>
      </c>
      <c r="E14" s="3">
        <v>0.11447738282352031</v>
      </c>
      <c r="F14" s="3">
        <v>4.9451493303899592E-2</v>
      </c>
    </row>
    <row r="15" spans="1:6" x14ac:dyDescent="0.2">
      <c r="A15" s="2"/>
      <c r="B15" s="4" t="s">
        <v>16</v>
      </c>
      <c r="C15" s="3">
        <v>0.36740633085733587</v>
      </c>
      <c r="D15" s="3">
        <v>4.3006052631567607E-2</v>
      </c>
      <c r="E15" s="3">
        <v>0.11447738282352031</v>
      </c>
      <c r="F15" s="3">
        <v>4.9451493303899592E-2</v>
      </c>
    </row>
    <row r="16" spans="1:6" x14ac:dyDescent="0.2">
      <c r="A16" s="2"/>
      <c r="B16" s="4" t="s">
        <v>17</v>
      </c>
      <c r="C16" s="3">
        <v>5.2890181783175123E-2</v>
      </c>
      <c r="D16" s="3">
        <v>6.4578444226640622E-2</v>
      </c>
      <c r="E16" s="3">
        <v>2.6946989975721317E-2</v>
      </c>
      <c r="F16" s="3">
        <v>2.3287655519568071E-3</v>
      </c>
    </row>
    <row r="17" spans="1:6" x14ac:dyDescent="0.2">
      <c r="A17" s="2"/>
      <c r="B17" s="4" t="s">
        <v>74</v>
      </c>
      <c r="C17" s="3">
        <v>0.60834812923056092</v>
      </c>
      <c r="D17" s="3">
        <v>0.24079132618842827</v>
      </c>
      <c r="E17" s="3">
        <v>0.37973184273073435</v>
      </c>
      <c r="F17" s="3">
        <v>2.4519790673375938E-2</v>
      </c>
    </row>
    <row r="18" spans="1:6" x14ac:dyDescent="0.2">
      <c r="A18" s="2"/>
      <c r="B18" s="4" t="s">
        <v>75</v>
      </c>
      <c r="C18" s="3">
        <v>0.22169906879080087</v>
      </c>
      <c r="D18" s="3">
        <v>4.3205405617216551E-2</v>
      </c>
      <c r="E18" s="3">
        <v>7.9364649667548998E-2</v>
      </c>
      <c r="F18" s="3">
        <v>6.8407010334703935E-2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E36BF4-508C-EF4D-9C8A-69A647AC7C37}">
  <dimension ref="A1:H48"/>
  <sheetViews>
    <sheetView zoomScale="64" workbookViewId="0">
      <selection activeCell="J14" sqref="J14"/>
    </sheetView>
  </sheetViews>
  <sheetFormatPr baseColWidth="10" defaultRowHeight="16" x14ac:dyDescent="0.2"/>
  <cols>
    <col min="1" max="1" width="18.6640625" style="7" bestFit="1" customWidth="1"/>
    <col min="2" max="2" width="10.83203125" style="6"/>
    <col min="3" max="16384" width="10.83203125" style="7"/>
  </cols>
  <sheetData>
    <row r="1" spans="1:6" x14ac:dyDescent="0.2">
      <c r="A1" s="6" t="s">
        <v>65</v>
      </c>
    </row>
    <row r="4" spans="1:6" x14ac:dyDescent="0.2">
      <c r="A4" s="2"/>
      <c r="B4" s="4"/>
      <c r="C4" s="4" t="s">
        <v>118</v>
      </c>
      <c r="D4" s="4" t="s">
        <v>44</v>
      </c>
      <c r="E4" s="4" t="s">
        <v>45</v>
      </c>
      <c r="F4" s="4" t="s">
        <v>46</v>
      </c>
    </row>
    <row r="5" spans="1:6" x14ac:dyDescent="0.2">
      <c r="A5" s="4" t="s">
        <v>28</v>
      </c>
      <c r="B5" s="4" t="s">
        <v>27</v>
      </c>
      <c r="C5" s="3">
        <v>1</v>
      </c>
      <c r="D5" s="3">
        <v>4.8166259168704153</v>
      </c>
      <c r="E5" s="3">
        <v>15.537897310513447</v>
      </c>
      <c r="F5" s="3">
        <v>25.46454767726161</v>
      </c>
    </row>
    <row r="6" spans="1:6" x14ac:dyDescent="0.2">
      <c r="A6" s="4"/>
      <c r="B6" s="4" t="s">
        <v>22</v>
      </c>
      <c r="C6" s="3">
        <v>1</v>
      </c>
      <c r="D6" s="3">
        <v>1.6814449917898193</v>
      </c>
      <c r="E6" s="3">
        <v>1.5763546798029557</v>
      </c>
      <c r="F6" s="3">
        <v>3.2676518883415437</v>
      </c>
    </row>
    <row r="7" spans="1:6" x14ac:dyDescent="0.2">
      <c r="A7" s="6"/>
      <c r="B7" s="7"/>
    </row>
    <row r="8" spans="1:6" x14ac:dyDescent="0.2">
      <c r="A8" s="2"/>
      <c r="B8" s="4"/>
      <c r="C8" s="4" t="s">
        <v>118</v>
      </c>
      <c r="D8" s="4" t="s">
        <v>44</v>
      </c>
      <c r="E8" s="4" t="s">
        <v>45</v>
      </c>
      <c r="F8" s="4" t="s">
        <v>46</v>
      </c>
    </row>
    <row r="9" spans="1:6" x14ac:dyDescent="0.2">
      <c r="A9" s="4" t="s">
        <v>119</v>
      </c>
      <c r="B9" s="4" t="s">
        <v>27</v>
      </c>
      <c r="C9" s="3">
        <v>0.16783821557940728</v>
      </c>
      <c r="D9" s="3">
        <v>4.4817366209837062E-2</v>
      </c>
      <c r="E9" s="3">
        <v>2.6204748898705028</v>
      </c>
      <c r="F9" s="3">
        <v>2.5234654746371676</v>
      </c>
    </row>
    <row r="10" spans="1:6" x14ac:dyDescent="0.2">
      <c r="A10" s="4"/>
      <c r="B10" s="4" t="s">
        <v>22</v>
      </c>
      <c r="C10" s="3">
        <v>0.17781818372197036</v>
      </c>
      <c r="D10" s="3">
        <v>0.50077794641027629</v>
      </c>
      <c r="E10" s="3">
        <v>0.15878582720479012</v>
      </c>
      <c r="F10" s="3">
        <v>0.45529430621467604</v>
      </c>
    </row>
    <row r="16" spans="1:6" x14ac:dyDescent="0.2">
      <c r="A16" s="6" t="s">
        <v>66</v>
      </c>
    </row>
    <row r="19" spans="1:8" x14ac:dyDescent="0.2">
      <c r="A19" s="2" t="s">
        <v>7</v>
      </c>
      <c r="B19" s="4"/>
      <c r="C19" s="34" t="s">
        <v>27</v>
      </c>
      <c r="D19" s="34"/>
      <c r="E19" s="34"/>
      <c r="F19" s="34" t="s">
        <v>22</v>
      </c>
      <c r="G19" s="34"/>
      <c r="H19" s="34"/>
    </row>
    <row r="20" spans="1:8" x14ac:dyDescent="0.2">
      <c r="A20" s="2"/>
      <c r="B20" s="4"/>
      <c r="C20" s="4" t="s">
        <v>44</v>
      </c>
      <c r="D20" s="4" t="s">
        <v>45</v>
      </c>
      <c r="E20" s="4" t="s">
        <v>46</v>
      </c>
      <c r="F20" s="4" t="s">
        <v>44</v>
      </c>
      <c r="G20" s="4" t="s">
        <v>45</v>
      </c>
      <c r="H20" s="4" t="s">
        <v>46</v>
      </c>
    </row>
    <row r="21" spans="1:8" x14ac:dyDescent="0.2">
      <c r="A21" s="2"/>
      <c r="B21" s="4" t="s">
        <v>15</v>
      </c>
      <c r="C21" s="3">
        <v>1.0064234851913643</v>
      </c>
      <c r="D21" s="3">
        <v>0.68042025454980593</v>
      </c>
      <c r="E21" s="3">
        <v>0.8201620791686618</v>
      </c>
      <c r="F21" s="3">
        <v>0.6711604228778093</v>
      </c>
      <c r="G21" s="3">
        <v>0.66086864209383944</v>
      </c>
      <c r="H21" s="3">
        <v>0.59985625418023436</v>
      </c>
    </row>
    <row r="22" spans="1:8" x14ac:dyDescent="0.2">
      <c r="A22" s="2"/>
      <c r="B22" s="4" t="s">
        <v>14</v>
      </c>
      <c r="C22" s="3">
        <v>1.1640579377783788</v>
      </c>
      <c r="D22" s="3">
        <v>0.86268393785475161</v>
      </c>
      <c r="E22" s="3">
        <v>1.9151276765930685</v>
      </c>
      <c r="F22" s="3">
        <v>0.82577747744618379</v>
      </c>
      <c r="G22" s="3">
        <v>0.1816315737411778</v>
      </c>
      <c r="H22" s="3">
        <v>8.2990928370233433E-2</v>
      </c>
    </row>
    <row r="23" spans="1:8" x14ac:dyDescent="0.2">
      <c r="A23" s="2"/>
      <c r="B23" s="4" t="s">
        <v>16</v>
      </c>
      <c r="C23" s="3">
        <v>1.0087177876242002</v>
      </c>
      <c r="D23" s="3">
        <v>1.2261825461089026</v>
      </c>
      <c r="E23" s="3">
        <v>1.7602292135206685</v>
      </c>
      <c r="F23" s="3">
        <v>0.88565474504118125</v>
      </c>
      <c r="G23" s="3">
        <v>0.34797261924227718</v>
      </c>
      <c r="H23" s="3">
        <v>0.59008248008621744</v>
      </c>
    </row>
    <row r="24" spans="1:8" x14ac:dyDescent="0.2">
      <c r="A24" s="2"/>
      <c r="B24" s="4" t="s">
        <v>17</v>
      </c>
      <c r="C24" s="3">
        <v>1.0186625712532462</v>
      </c>
      <c r="D24" s="3">
        <v>0.94741226564866687</v>
      </c>
      <c r="E24" s="3">
        <v>1.7362102105451351</v>
      </c>
      <c r="F24" s="3">
        <v>0.6823464065928958</v>
      </c>
      <c r="G24" s="3">
        <v>0.71329176110246129</v>
      </c>
      <c r="H24" s="3">
        <v>0.61339344561009734</v>
      </c>
    </row>
    <row r="25" spans="1:8" x14ac:dyDescent="0.2">
      <c r="A25" s="2"/>
      <c r="B25" s="4" t="s">
        <v>47</v>
      </c>
      <c r="C25" s="19">
        <v>1.041351733650459</v>
      </c>
      <c r="D25" s="19">
        <v>0.85685746920851791</v>
      </c>
      <c r="E25" s="19">
        <v>1.1395694654058648</v>
      </c>
      <c r="F25" s="19">
        <v>0.91515730710532017</v>
      </c>
      <c r="G25" s="19">
        <v>0.54968381729546134</v>
      </c>
      <c r="H25" s="19">
        <v>0.32901897463593099</v>
      </c>
    </row>
    <row r="26" spans="1:8" x14ac:dyDescent="0.2">
      <c r="A26" s="2"/>
      <c r="B26" s="4" t="s">
        <v>18</v>
      </c>
      <c r="C26" s="3">
        <v>1.0015667772884678</v>
      </c>
      <c r="D26" s="3">
        <v>1.8845592947503838</v>
      </c>
      <c r="E26" s="3">
        <v>3.274691266727848</v>
      </c>
      <c r="F26" s="3">
        <v>0.31594091911288591</v>
      </c>
      <c r="G26" s="3">
        <v>0.30593141351230463</v>
      </c>
      <c r="H26" s="3">
        <v>0.4270122585396372</v>
      </c>
    </row>
    <row r="28" spans="1:8" x14ac:dyDescent="0.2">
      <c r="A28" s="2" t="s">
        <v>8</v>
      </c>
      <c r="B28" s="4"/>
      <c r="C28" s="34" t="s">
        <v>27</v>
      </c>
      <c r="D28" s="34"/>
      <c r="E28" s="34"/>
      <c r="F28" s="34" t="s">
        <v>22</v>
      </c>
      <c r="G28" s="34"/>
      <c r="H28" s="34"/>
    </row>
    <row r="29" spans="1:8" x14ac:dyDescent="0.2">
      <c r="A29" s="2"/>
      <c r="B29" s="4"/>
      <c r="C29" s="4" t="s">
        <v>44</v>
      </c>
      <c r="D29" s="4" t="s">
        <v>45</v>
      </c>
      <c r="E29" s="4" t="s">
        <v>46</v>
      </c>
      <c r="F29" s="4" t="s">
        <v>44</v>
      </c>
      <c r="G29" s="4" t="s">
        <v>45</v>
      </c>
      <c r="H29" s="4" t="s">
        <v>46</v>
      </c>
    </row>
    <row r="30" spans="1:8" x14ac:dyDescent="0.2">
      <c r="A30" s="2"/>
      <c r="B30" s="4" t="s">
        <v>15</v>
      </c>
      <c r="C30" s="3">
        <v>0.13989972530300668</v>
      </c>
      <c r="D30" s="3">
        <v>0.12070398372714611</v>
      </c>
      <c r="E30" s="3">
        <v>0.13733730072084138</v>
      </c>
      <c r="F30" s="3">
        <v>9.1137159714231586E-2</v>
      </c>
      <c r="G30" s="3">
        <v>8.6257849515171028E-2</v>
      </c>
      <c r="H30" s="3">
        <v>0.26900094232580124</v>
      </c>
    </row>
    <row r="31" spans="1:8" x14ac:dyDescent="0.2">
      <c r="A31" s="2"/>
      <c r="B31" s="4" t="s">
        <v>14</v>
      </c>
      <c r="C31" s="3">
        <v>1.206575122231955</v>
      </c>
      <c r="D31" s="3">
        <v>0.43339774818299631</v>
      </c>
      <c r="E31" s="3">
        <v>0.41674458859771835</v>
      </c>
      <c r="F31" s="3">
        <v>0.37038687700440298</v>
      </c>
      <c r="G31" s="3">
        <v>0.19414767089201648</v>
      </c>
      <c r="H31" s="3">
        <v>0.19457173794328733</v>
      </c>
    </row>
    <row r="32" spans="1:8" x14ac:dyDescent="0.2">
      <c r="A32" s="2"/>
      <c r="B32" s="4" t="s">
        <v>16</v>
      </c>
      <c r="C32" s="3">
        <v>0.15815426421184431</v>
      </c>
      <c r="D32" s="3">
        <v>0.34103943285558513</v>
      </c>
      <c r="E32" s="3">
        <v>0.52299409094702665</v>
      </c>
      <c r="F32" s="3">
        <v>0.21265976044113191</v>
      </c>
      <c r="G32" s="3">
        <v>0.13808127138155393</v>
      </c>
      <c r="H32" s="3">
        <v>0.14790719582332473</v>
      </c>
    </row>
    <row r="33" spans="1:8" x14ac:dyDescent="0.2">
      <c r="A33" s="2"/>
      <c r="B33" s="4" t="s">
        <v>17</v>
      </c>
      <c r="C33" s="3">
        <v>0.24578452645668719</v>
      </c>
      <c r="D33" s="3">
        <v>3.2696495270191341E-2</v>
      </c>
      <c r="E33" s="3">
        <v>0.48650105736468119</v>
      </c>
      <c r="F33" s="3">
        <v>0.14299158962411726</v>
      </c>
      <c r="G33" s="3">
        <v>0.32582362467807369</v>
      </c>
      <c r="H33" s="3">
        <v>0.35065960635782845</v>
      </c>
    </row>
    <row r="34" spans="1:8" x14ac:dyDescent="0.2">
      <c r="A34" s="2"/>
      <c r="B34" s="4" t="s">
        <v>47</v>
      </c>
      <c r="C34" s="19">
        <v>0.37869773209921087</v>
      </c>
      <c r="D34" s="19">
        <v>0.2262670062266845</v>
      </c>
      <c r="E34" s="19">
        <v>5.3118714937479904E-2</v>
      </c>
      <c r="F34" s="19">
        <v>0.28955867113189954</v>
      </c>
      <c r="G34" s="19">
        <v>3.9907766862881638E-2</v>
      </c>
      <c r="H34" s="19">
        <v>3.7069173564203722E-2</v>
      </c>
    </row>
    <row r="35" spans="1:8" x14ac:dyDescent="0.2">
      <c r="A35" s="2"/>
      <c r="B35" s="4" t="s">
        <v>18</v>
      </c>
      <c r="C35" s="3">
        <v>6.8016212242209551E-2</v>
      </c>
      <c r="D35" s="3">
        <v>0.36771645003822878</v>
      </c>
      <c r="E35" s="3">
        <v>0.9815263077139228</v>
      </c>
      <c r="F35" s="3">
        <v>8.5502967072722563E-2</v>
      </c>
      <c r="G35" s="3">
        <v>0.14190531326455769</v>
      </c>
      <c r="H35" s="3">
        <v>0.24322154372379184</v>
      </c>
    </row>
    <row r="37" spans="1:8" x14ac:dyDescent="0.2">
      <c r="A37" s="20" t="s">
        <v>67</v>
      </c>
    </row>
    <row r="40" spans="1:8" x14ac:dyDescent="0.2">
      <c r="A40" s="2" t="s">
        <v>7</v>
      </c>
      <c r="B40" s="4"/>
      <c r="C40" s="36" t="s">
        <v>27</v>
      </c>
      <c r="D40" s="37"/>
      <c r="E40" s="38"/>
      <c r="F40" s="36" t="s">
        <v>22</v>
      </c>
      <c r="G40" s="37"/>
      <c r="H40" s="38"/>
    </row>
    <row r="41" spans="1:8" x14ac:dyDescent="0.2">
      <c r="A41" s="2"/>
      <c r="B41" s="4"/>
      <c r="C41" s="4" t="s">
        <v>44</v>
      </c>
      <c r="D41" s="4" t="s">
        <v>45</v>
      </c>
      <c r="E41" s="4" t="s">
        <v>46</v>
      </c>
      <c r="F41" s="4" t="s">
        <v>44</v>
      </c>
      <c r="G41" s="4" t="s">
        <v>45</v>
      </c>
      <c r="H41" s="4" t="s">
        <v>46</v>
      </c>
    </row>
    <row r="42" spans="1:8" x14ac:dyDescent="0.2">
      <c r="A42" s="2"/>
      <c r="B42" s="4" t="s">
        <v>19</v>
      </c>
      <c r="C42" s="3">
        <v>1.0147877686336473</v>
      </c>
      <c r="D42" s="3">
        <v>1.5093111940074568</v>
      </c>
      <c r="E42" s="3">
        <v>6.1939274494916949</v>
      </c>
      <c r="F42" s="3">
        <v>7.9376542659137117</v>
      </c>
      <c r="G42" s="3">
        <v>29.724410721906587</v>
      </c>
      <c r="H42" s="3">
        <v>66.20593802590065</v>
      </c>
    </row>
    <row r="43" spans="1:8" x14ac:dyDescent="0.2">
      <c r="A43" s="2"/>
      <c r="B43" s="4" t="s">
        <v>43</v>
      </c>
      <c r="C43" s="3">
        <v>1.034549894812711</v>
      </c>
      <c r="D43" s="3">
        <v>0.13657786047536344</v>
      </c>
      <c r="E43" s="3">
        <v>0.14533713770090381</v>
      </c>
      <c r="F43" s="3">
        <v>27.456588256024919</v>
      </c>
      <c r="G43" s="3">
        <v>20.668765470334005</v>
      </c>
      <c r="H43" s="3">
        <v>14.720185734546449</v>
      </c>
    </row>
    <row r="45" spans="1:8" x14ac:dyDescent="0.2">
      <c r="A45" s="2" t="s">
        <v>8</v>
      </c>
      <c r="B45" s="4"/>
      <c r="C45" s="36" t="s">
        <v>27</v>
      </c>
      <c r="D45" s="37"/>
      <c r="E45" s="38"/>
      <c r="F45" s="36" t="s">
        <v>22</v>
      </c>
      <c r="G45" s="37"/>
      <c r="H45" s="38"/>
    </row>
    <row r="46" spans="1:8" x14ac:dyDescent="0.2">
      <c r="A46" s="2"/>
      <c r="B46" s="4"/>
      <c r="C46" s="4" t="s">
        <v>44</v>
      </c>
      <c r="D46" s="4" t="s">
        <v>45</v>
      </c>
      <c r="E46" s="4" t="s">
        <v>46</v>
      </c>
      <c r="F46" s="4" t="s">
        <v>44</v>
      </c>
      <c r="G46" s="4" t="s">
        <v>45</v>
      </c>
      <c r="H46" s="4" t="s">
        <v>46</v>
      </c>
    </row>
    <row r="47" spans="1:8" x14ac:dyDescent="0.2">
      <c r="A47" s="2"/>
      <c r="B47" s="4" t="s">
        <v>19</v>
      </c>
      <c r="C47" s="3">
        <v>0.20370920492322869</v>
      </c>
      <c r="D47" s="3">
        <v>0.2951687663103218</v>
      </c>
      <c r="E47" s="3">
        <v>0.74554021267679793</v>
      </c>
      <c r="F47" s="3">
        <v>2.4619099014237258</v>
      </c>
      <c r="G47" s="3">
        <v>7.2126992406452271</v>
      </c>
      <c r="H47" s="3">
        <v>15.532227917191189</v>
      </c>
    </row>
    <row r="48" spans="1:8" x14ac:dyDescent="0.2">
      <c r="A48" s="2"/>
      <c r="B48" s="4" t="s">
        <v>43</v>
      </c>
      <c r="C48" s="3">
        <v>0.33872436699352737</v>
      </c>
      <c r="D48" s="3">
        <v>4.7901627988512697E-2</v>
      </c>
      <c r="E48" s="3">
        <v>4.479123370399013E-2</v>
      </c>
      <c r="F48" s="3">
        <v>8.4953139559252886</v>
      </c>
      <c r="G48" s="3">
        <v>8.437641862677026</v>
      </c>
      <c r="H48" s="3">
        <v>0.38457263974373046</v>
      </c>
    </row>
  </sheetData>
  <mergeCells count="8">
    <mergeCell ref="C19:E19"/>
    <mergeCell ref="F19:H19"/>
    <mergeCell ref="C40:E40"/>
    <mergeCell ref="F40:H40"/>
    <mergeCell ref="C45:E45"/>
    <mergeCell ref="F45:H45"/>
    <mergeCell ref="C28:E28"/>
    <mergeCell ref="F28:H28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E2173D-A12A-8E4F-9599-E69CA657E1E2}">
  <dimension ref="A1:F35"/>
  <sheetViews>
    <sheetView zoomScale="75" workbookViewId="0">
      <selection activeCell="A2" sqref="A2"/>
    </sheetView>
  </sheetViews>
  <sheetFormatPr baseColWidth="10" defaultRowHeight="16" x14ac:dyDescent="0.2"/>
  <cols>
    <col min="1" max="1" width="18.6640625" bestFit="1" customWidth="1"/>
  </cols>
  <sheetData>
    <row r="1" spans="1:6" x14ac:dyDescent="0.2">
      <c r="A1" s="5" t="s">
        <v>63</v>
      </c>
    </row>
    <row r="3" spans="1:6" x14ac:dyDescent="0.2">
      <c r="A3" t="s">
        <v>48</v>
      </c>
    </row>
    <row r="4" spans="1:6" x14ac:dyDescent="0.2">
      <c r="A4" s="1"/>
      <c r="B4" s="1"/>
      <c r="C4" s="1" t="s">
        <v>10</v>
      </c>
      <c r="D4" s="1" t="s">
        <v>49</v>
      </c>
      <c r="E4" s="1" t="s">
        <v>3</v>
      </c>
      <c r="F4" s="1" t="s">
        <v>4</v>
      </c>
    </row>
    <row r="5" spans="1:6" x14ac:dyDescent="0.2">
      <c r="A5" s="1" t="s">
        <v>28</v>
      </c>
      <c r="B5" s="1" t="s">
        <v>50</v>
      </c>
      <c r="C5" s="1">
        <v>1.0308242723924617</v>
      </c>
      <c r="D5" s="1">
        <v>0.10188009044302915</v>
      </c>
      <c r="E5" s="1">
        <v>2.6159573996881744</v>
      </c>
      <c r="F5" s="1">
        <v>5.2653520782677523</v>
      </c>
    </row>
    <row r="6" spans="1:6" x14ac:dyDescent="0.2">
      <c r="A6" s="1"/>
      <c r="B6" s="1" t="s">
        <v>51</v>
      </c>
      <c r="C6" s="1">
        <v>1.0262931466859495</v>
      </c>
      <c r="D6" s="1">
        <v>0.26603935728573508</v>
      </c>
      <c r="E6" s="1">
        <v>3.8842612647315691</v>
      </c>
      <c r="F6" s="1">
        <v>7.3416804758714918</v>
      </c>
    </row>
    <row r="7" spans="1:6" x14ac:dyDescent="0.2">
      <c r="A7" s="1"/>
      <c r="B7" s="1" t="s">
        <v>52</v>
      </c>
      <c r="C7" s="1">
        <v>1.0110227437696622</v>
      </c>
      <c r="D7" s="1">
        <v>0.4169623820913631</v>
      </c>
      <c r="E7" s="1">
        <v>10.788144072005961</v>
      </c>
      <c r="F7" s="1">
        <v>7.7305932717780648</v>
      </c>
    </row>
    <row r="8" spans="1:6" x14ac:dyDescent="0.2">
      <c r="A8" s="1"/>
      <c r="B8" s="1" t="s">
        <v>53</v>
      </c>
      <c r="C8" s="1">
        <v>1.0014514608186149</v>
      </c>
      <c r="D8" s="1">
        <v>2.9027866621899405</v>
      </c>
      <c r="E8" s="1">
        <v>10.989942271459398</v>
      </c>
      <c r="F8" s="1">
        <v>9.0117528573705528</v>
      </c>
    </row>
    <row r="9" spans="1:6" x14ac:dyDescent="0.2">
      <c r="A9" s="1"/>
      <c r="B9" s="1" t="s">
        <v>54</v>
      </c>
      <c r="C9" s="1">
        <v>1.0177869295885023</v>
      </c>
      <c r="D9" s="1">
        <v>0.21734760193074951</v>
      </c>
      <c r="E9" s="1">
        <v>1.4687118965764931</v>
      </c>
      <c r="F9" s="1">
        <v>1.8128528137268922</v>
      </c>
    </row>
    <row r="10" spans="1:6" x14ac:dyDescent="0.2">
      <c r="A10" s="1"/>
      <c r="B10" s="1" t="s">
        <v>55</v>
      </c>
      <c r="C10" s="1">
        <v>1.0080704282145787</v>
      </c>
      <c r="D10" s="1">
        <v>8.2524875535401818E-2</v>
      </c>
      <c r="E10" s="1">
        <v>1.3868560480389596</v>
      </c>
      <c r="F10" s="1">
        <v>2.0633107158876327</v>
      </c>
    </row>
    <row r="12" spans="1:6" x14ac:dyDescent="0.2">
      <c r="A12" s="1" t="s">
        <v>8</v>
      </c>
      <c r="B12" s="1" t="s">
        <v>50</v>
      </c>
      <c r="C12" s="1">
        <v>0.29288829970834129</v>
      </c>
      <c r="D12" s="1">
        <v>3.5372963633961751E-2</v>
      </c>
      <c r="E12" s="1">
        <v>0.16785546003629231</v>
      </c>
      <c r="F12" s="1">
        <v>1.83197425674857</v>
      </c>
    </row>
    <row r="13" spans="1:6" x14ac:dyDescent="0.2">
      <c r="A13" s="1"/>
      <c r="B13" s="1" t="s">
        <v>51</v>
      </c>
      <c r="C13" s="1">
        <v>0.28570761451537718</v>
      </c>
      <c r="D13" s="1">
        <v>8.2161404858890674E-2</v>
      </c>
      <c r="E13" s="1">
        <v>0.50603578242733283</v>
      </c>
      <c r="F13" s="1">
        <v>2.5912868430119982</v>
      </c>
    </row>
    <row r="14" spans="1:6" x14ac:dyDescent="0.2">
      <c r="A14" s="1"/>
      <c r="B14" s="1" t="s">
        <v>52</v>
      </c>
      <c r="C14" s="1">
        <v>0.17979434527059285</v>
      </c>
      <c r="D14" s="1">
        <v>3.5720728927378882E-2</v>
      </c>
      <c r="E14" s="1">
        <v>0.59915126906794081</v>
      </c>
      <c r="F14" s="1">
        <v>0.64411797783566249</v>
      </c>
    </row>
    <row r="15" spans="1:6" x14ac:dyDescent="0.2">
      <c r="A15" s="1"/>
      <c r="B15" s="1" t="s">
        <v>53</v>
      </c>
      <c r="C15" s="1">
        <v>6.5892958437198779E-2</v>
      </c>
      <c r="D15" s="1">
        <v>0.28059664875138168</v>
      </c>
      <c r="E15" s="1">
        <v>1.3070272134943699</v>
      </c>
      <c r="F15" s="1">
        <v>1.0005781945256664</v>
      </c>
    </row>
    <row r="16" spans="1:6" x14ac:dyDescent="0.2">
      <c r="A16" s="1"/>
      <c r="B16" s="1" t="s">
        <v>54</v>
      </c>
      <c r="C16" s="1">
        <v>0.22962456582072696</v>
      </c>
      <c r="D16" s="1">
        <v>4.99723760615833E-2</v>
      </c>
      <c r="E16" s="1">
        <v>0.24638877061637146</v>
      </c>
      <c r="F16" s="1">
        <v>0.76589309882264089</v>
      </c>
    </row>
    <row r="17" spans="1:6" x14ac:dyDescent="0.2">
      <c r="A17" s="1"/>
      <c r="B17" s="1" t="s">
        <v>55</v>
      </c>
      <c r="C17" s="1">
        <v>0.16059924303131809</v>
      </c>
      <c r="D17" s="1">
        <v>2.0637934097955803E-2</v>
      </c>
      <c r="E17" s="1">
        <v>0.123819843180186</v>
      </c>
      <c r="F17" s="1">
        <v>0.52572470273766914</v>
      </c>
    </row>
    <row r="19" spans="1:6" x14ac:dyDescent="0.2">
      <c r="A19" s="5" t="s">
        <v>64</v>
      </c>
    </row>
    <row r="20" spans="1:6" x14ac:dyDescent="0.2">
      <c r="A20" t="s">
        <v>42</v>
      </c>
    </row>
    <row r="21" spans="1:6" x14ac:dyDescent="0.2">
      <c r="A21" t="s">
        <v>56</v>
      </c>
    </row>
    <row r="22" spans="1:6" x14ac:dyDescent="0.2">
      <c r="A22" s="1"/>
      <c r="B22" s="1"/>
      <c r="C22" s="1" t="s">
        <v>10</v>
      </c>
      <c r="D22" s="1" t="s">
        <v>49</v>
      </c>
      <c r="E22" s="1" t="s">
        <v>3</v>
      </c>
      <c r="F22" s="1" t="s">
        <v>4</v>
      </c>
    </row>
    <row r="23" spans="1:6" x14ac:dyDescent="0.2">
      <c r="A23" s="1" t="s">
        <v>28</v>
      </c>
      <c r="B23" s="1" t="s">
        <v>57</v>
      </c>
      <c r="C23" s="1">
        <v>1.0304204121581604</v>
      </c>
      <c r="D23" s="1">
        <v>2.6113785233253513</v>
      </c>
      <c r="E23" s="1">
        <v>1.3481578172787299</v>
      </c>
      <c r="F23" s="1">
        <v>1.7180207029239944</v>
      </c>
    </row>
    <row r="24" spans="1:6" x14ac:dyDescent="0.2">
      <c r="A24" s="1"/>
      <c r="B24" s="1" t="s">
        <v>58</v>
      </c>
      <c r="C24" s="1">
        <v>1.0069412649544021</v>
      </c>
      <c r="D24" s="1">
        <v>4.8198344023147532</v>
      </c>
      <c r="E24" s="1">
        <v>2.6445291496216936</v>
      </c>
      <c r="F24" s="1">
        <v>2.0264055853330269</v>
      </c>
    </row>
    <row r="25" spans="1:6" x14ac:dyDescent="0.2">
      <c r="A25" s="1"/>
      <c r="B25" s="1" t="s">
        <v>59</v>
      </c>
      <c r="C25" s="1">
        <v>1.0055120892510567</v>
      </c>
      <c r="D25" s="1">
        <v>2.2865870863334679</v>
      </c>
      <c r="E25" s="1">
        <v>1.214273099371949</v>
      </c>
      <c r="F25" s="1">
        <v>1.2693697112531102</v>
      </c>
    </row>
    <row r="26" spans="1:6" x14ac:dyDescent="0.2">
      <c r="A26" s="1"/>
      <c r="B26" s="1" t="s">
        <v>60</v>
      </c>
      <c r="C26" s="1">
        <v>1.0060574384591605</v>
      </c>
      <c r="D26" s="1">
        <v>7.0487608369450827</v>
      </c>
      <c r="E26" s="1">
        <v>0.92846645780775228</v>
      </c>
      <c r="F26" s="1">
        <v>1.5087343692202051</v>
      </c>
    </row>
    <row r="27" spans="1:6" x14ac:dyDescent="0.2">
      <c r="A27" s="1"/>
      <c r="B27" s="1" t="s">
        <v>61</v>
      </c>
      <c r="C27" s="1">
        <v>1.0360324105056511</v>
      </c>
      <c r="D27" s="1">
        <v>1.5420414885356546</v>
      </c>
      <c r="E27" s="1">
        <v>0.93265730385168866</v>
      </c>
      <c r="F27" s="1">
        <v>0.749042822356914</v>
      </c>
    </row>
    <row r="28" spans="1:6" x14ac:dyDescent="0.2">
      <c r="A28" s="1"/>
      <c r="B28" s="1" t="s">
        <v>62</v>
      </c>
      <c r="C28" s="1">
        <v>1.0028428557550555</v>
      </c>
      <c r="D28" s="1">
        <v>2.1797831761110031</v>
      </c>
      <c r="E28" s="1">
        <v>0.67448375172736874</v>
      </c>
      <c r="F28" s="1">
        <v>0.49616421720318149</v>
      </c>
    </row>
    <row r="30" spans="1:6" x14ac:dyDescent="0.2">
      <c r="A30" s="1" t="s">
        <v>8</v>
      </c>
      <c r="B30" s="1" t="s">
        <v>57</v>
      </c>
      <c r="C30" s="1">
        <v>0.31705815344503308</v>
      </c>
      <c r="D30" s="1">
        <v>0.57600965617514555</v>
      </c>
      <c r="E30" s="1">
        <v>0.29205259873730061</v>
      </c>
      <c r="F30" s="1">
        <v>0.29137854921615042</v>
      </c>
    </row>
    <row r="31" spans="1:6" x14ac:dyDescent="0.2">
      <c r="A31" s="1"/>
      <c r="B31" s="1" t="s">
        <v>58</v>
      </c>
      <c r="C31" s="1">
        <v>0.14713162781935354</v>
      </c>
      <c r="D31" s="1">
        <v>0.8536789803753565</v>
      </c>
      <c r="E31" s="1">
        <v>0.16067341827718548</v>
      </c>
      <c r="F31" s="1">
        <v>0.7864125274273851</v>
      </c>
    </row>
    <row r="32" spans="1:6" x14ac:dyDescent="0.2">
      <c r="A32" s="1"/>
      <c r="B32" s="1" t="s">
        <v>59</v>
      </c>
      <c r="C32" s="1">
        <v>0.1306889436251461</v>
      </c>
      <c r="D32" s="1">
        <v>0.56837253006324362</v>
      </c>
      <c r="E32" s="1">
        <v>0.10063772089475914</v>
      </c>
      <c r="F32" s="1">
        <v>8.7919867629184092E-2</v>
      </c>
    </row>
    <row r="33" spans="1:6" x14ac:dyDescent="0.2">
      <c r="A33" s="1"/>
      <c r="B33" s="1" t="s">
        <v>60</v>
      </c>
      <c r="C33" s="1">
        <v>0.13496961584759137</v>
      </c>
      <c r="D33" s="1">
        <v>0.38537583816823018</v>
      </c>
      <c r="E33" s="1">
        <v>6.1411044108143957E-2</v>
      </c>
      <c r="F33" s="1">
        <v>5.5807864735178327E-2</v>
      </c>
    </row>
    <row r="34" spans="1:6" x14ac:dyDescent="0.2">
      <c r="A34" s="1"/>
      <c r="B34" s="1" t="s">
        <v>61</v>
      </c>
      <c r="C34" s="1">
        <v>0.35115430169320061</v>
      </c>
      <c r="D34" s="1">
        <v>4.376078138674052E-2</v>
      </c>
      <c r="E34" s="1">
        <v>7.0830993931383479E-2</v>
      </c>
      <c r="F34" s="1">
        <v>0.17774356559693369</v>
      </c>
    </row>
    <row r="35" spans="1:6" x14ac:dyDescent="0.2">
      <c r="A35" s="1"/>
      <c r="B35" s="1" t="s">
        <v>62</v>
      </c>
      <c r="C35" s="1">
        <v>9.1083540598042703E-2</v>
      </c>
      <c r="D35" s="1">
        <v>0.20858428062704348</v>
      </c>
      <c r="E35" s="1">
        <v>4.8819177114341979E-2</v>
      </c>
      <c r="F35" s="1">
        <v>0.1147022718136771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2</vt:i4>
      </vt:variant>
    </vt:vector>
  </HeadingPairs>
  <TitlesOfParts>
    <vt:vector size="12" baseType="lpstr">
      <vt:lpstr>Fig. 1</vt:lpstr>
      <vt:lpstr>Fig. 2</vt:lpstr>
      <vt:lpstr>Fig. 3</vt:lpstr>
      <vt:lpstr>Fig. 4</vt:lpstr>
      <vt:lpstr>Supplemental Fig 3</vt:lpstr>
      <vt:lpstr>Supplemental Fig 4</vt:lpstr>
      <vt:lpstr>Supplemental Fig 6</vt:lpstr>
      <vt:lpstr>Supplemental Fig 7</vt:lpstr>
      <vt:lpstr>Supplemental Fig 8</vt:lpstr>
      <vt:lpstr>Supplemental Fig 9</vt:lpstr>
      <vt:lpstr>Supplemental Fig 10</vt:lpstr>
      <vt:lpstr>Supplemental Fig 1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cha Reichman</dc:creator>
  <cp:lastModifiedBy>Sacha Reichman</cp:lastModifiedBy>
  <dcterms:created xsi:type="dcterms:W3CDTF">2022-11-28T08:45:54Z</dcterms:created>
  <dcterms:modified xsi:type="dcterms:W3CDTF">2023-07-05T14:39:29Z</dcterms:modified>
</cp:coreProperties>
</file>